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nu/Desktop/VD3 cyp3a resubmission/Comments from Erin July 2021/Supplementary/"/>
    </mc:Choice>
  </mc:AlternateContent>
  <xr:revisionPtr revIDLastSave="0" documentId="13_ncr:1_{6446A524-D136-DA4B-A2DE-408A43E9201A}" xr6:coauthVersionLast="47" xr6:coauthVersionMax="47" xr10:uidLastSave="{00000000-0000-0000-0000-000000000000}"/>
  <bookViews>
    <workbookView xWindow="6360" yWindow="640" windowWidth="22440" windowHeight="16520" xr2:uid="{54515DFD-E1B9-DB4B-858D-E82AD565F943}"/>
  </bookViews>
  <sheets>
    <sheet name="Table S1" sheetId="9" r:id="rId1"/>
    <sheet name="Male VD3 Suf vs Def" sheetId="5" r:id="rId2"/>
    <sheet name="Female VD3 Suf vs Def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9" i="5" l="1"/>
  <c r="G38" i="5"/>
  <c r="G37" i="5"/>
  <c r="G36" i="5"/>
  <c r="G35" i="5"/>
  <c r="G34" i="5"/>
  <c r="H34" i="5" s="1"/>
  <c r="I34" i="5" s="1"/>
  <c r="G31" i="5"/>
  <c r="G30" i="5"/>
  <c r="G29" i="5"/>
  <c r="G28" i="5"/>
  <c r="G27" i="5"/>
  <c r="G26" i="5"/>
  <c r="G23" i="5"/>
  <c r="G22" i="5"/>
  <c r="G21" i="5"/>
  <c r="G20" i="5"/>
  <c r="G19" i="5"/>
  <c r="G18" i="5"/>
  <c r="H18" i="5" s="1"/>
  <c r="I18" i="5" s="1"/>
  <c r="G15" i="5"/>
  <c r="G14" i="5"/>
  <c r="G13" i="5"/>
  <c r="G12" i="5"/>
  <c r="G11" i="5"/>
  <c r="G10" i="5"/>
  <c r="G7" i="5"/>
  <c r="G6" i="5"/>
  <c r="G5" i="5"/>
  <c r="G4" i="5"/>
  <c r="G3" i="5"/>
  <c r="G2" i="5"/>
  <c r="H2" i="5" s="1"/>
  <c r="I2" i="5" s="1"/>
  <c r="H38" i="5" l="1"/>
  <c r="I38" i="5" s="1"/>
  <c r="H6" i="5"/>
  <c r="I6" i="5" s="1"/>
  <c r="H7" i="5"/>
  <c r="I7" i="5" s="1"/>
  <c r="H39" i="5"/>
  <c r="I39" i="5" s="1"/>
  <c r="H11" i="5"/>
  <c r="I11" i="5" s="1"/>
  <c r="H3" i="5"/>
  <c r="I3" i="5" s="1"/>
  <c r="H13" i="5"/>
  <c r="I13" i="5" s="1"/>
  <c r="H28" i="5"/>
  <c r="I28" i="5" s="1"/>
  <c r="H23" i="5"/>
  <c r="I23" i="5" s="1"/>
  <c r="H22" i="5"/>
  <c r="I22" i="5" s="1"/>
  <c r="H5" i="5"/>
  <c r="I5" i="5" s="1"/>
  <c r="H15" i="5"/>
  <c r="I15" i="5" s="1"/>
  <c r="H14" i="5"/>
  <c r="I14" i="5" s="1"/>
  <c r="H10" i="5"/>
  <c r="I10" i="5" s="1"/>
  <c r="H12" i="5"/>
  <c r="I12" i="5" s="1"/>
  <c r="H26" i="5"/>
  <c r="I26" i="5" s="1"/>
  <c r="H27" i="5"/>
  <c r="I27" i="5" s="1"/>
  <c r="H29" i="5"/>
  <c r="I29" i="5" s="1"/>
  <c r="H4" i="5"/>
  <c r="I4" i="5" s="1"/>
  <c r="H19" i="5"/>
  <c r="I19" i="5" s="1"/>
  <c r="H20" i="5"/>
  <c r="I20" i="5" s="1"/>
  <c r="H21" i="5"/>
  <c r="I21" i="5" s="1"/>
  <c r="H30" i="5"/>
  <c r="I30" i="5" s="1"/>
  <c r="H31" i="5"/>
  <c r="I31" i="5" s="1"/>
  <c r="H35" i="5"/>
  <c r="I35" i="5" s="1"/>
  <c r="H36" i="5"/>
  <c r="I36" i="5" s="1"/>
  <c r="H37" i="5"/>
  <c r="I37" i="5" s="1"/>
  <c r="J18" i="5" l="1"/>
  <c r="K18" i="5" s="1"/>
  <c r="J26" i="5"/>
  <c r="K28" i="5" s="1"/>
  <c r="J2" i="5"/>
  <c r="J34" i="5"/>
  <c r="K35" i="5" s="1"/>
  <c r="J10" i="5"/>
  <c r="K10" i="5" s="1"/>
  <c r="K27" i="5" l="1"/>
  <c r="K21" i="5"/>
  <c r="K19" i="5"/>
  <c r="K31" i="5"/>
  <c r="K22" i="5"/>
  <c r="K20" i="5"/>
  <c r="K26" i="5"/>
  <c r="M26" i="5" s="1"/>
  <c r="K23" i="5"/>
  <c r="K13" i="5"/>
  <c r="K11" i="5"/>
  <c r="K14" i="5"/>
  <c r="K39" i="5"/>
  <c r="K38" i="5"/>
  <c r="K34" i="5"/>
  <c r="K29" i="5"/>
  <c r="K15" i="5"/>
  <c r="K37" i="5"/>
  <c r="K3" i="5"/>
  <c r="K7" i="5"/>
  <c r="K2" i="5"/>
  <c r="K5" i="5"/>
  <c r="K6" i="5"/>
  <c r="K4" i="5"/>
  <c r="K30" i="5"/>
  <c r="K36" i="5"/>
  <c r="K12" i="5"/>
  <c r="M21" i="5" l="1"/>
  <c r="L18" i="5"/>
  <c r="L21" i="5"/>
  <c r="M18" i="5"/>
  <c r="M10" i="5"/>
  <c r="L26" i="5"/>
  <c r="M5" i="5"/>
  <c r="L5" i="5"/>
  <c r="L34" i="5"/>
  <c r="M34" i="5"/>
  <c r="L2" i="5"/>
  <c r="M2" i="5"/>
  <c r="L10" i="5"/>
  <c r="L29" i="5"/>
  <c r="M29" i="5"/>
  <c r="M37" i="5"/>
  <c r="L37" i="5"/>
  <c r="L13" i="5"/>
  <c r="M13" i="5"/>
  <c r="P40" i="7" l="1"/>
  <c r="P37" i="7"/>
  <c r="H35" i="7"/>
  <c r="H34" i="7"/>
  <c r="P33" i="7"/>
  <c r="H33" i="7"/>
  <c r="H32" i="7"/>
  <c r="H31" i="7"/>
  <c r="P30" i="7"/>
  <c r="H30" i="7"/>
  <c r="I30" i="7" s="1"/>
  <c r="J30" i="7" s="1"/>
  <c r="H28" i="7"/>
  <c r="H27" i="7"/>
  <c r="P26" i="7"/>
  <c r="H26" i="7"/>
  <c r="H25" i="7"/>
  <c r="H24" i="7"/>
  <c r="P23" i="7"/>
  <c r="H23" i="7"/>
  <c r="I23" i="7" s="1"/>
  <c r="J23" i="7" s="1"/>
  <c r="H21" i="7"/>
  <c r="H20" i="7"/>
  <c r="P19" i="7"/>
  <c r="H19" i="7"/>
  <c r="H18" i="7"/>
  <c r="H17" i="7"/>
  <c r="P16" i="7"/>
  <c r="H16" i="7"/>
  <c r="H14" i="7"/>
  <c r="H13" i="7"/>
  <c r="P12" i="7"/>
  <c r="H12" i="7"/>
  <c r="H11" i="7"/>
  <c r="H10" i="7"/>
  <c r="P9" i="7"/>
  <c r="H9" i="7"/>
  <c r="H7" i="7"/>
  <c r="H6" i="7"/>
  <c r="P5" i="7"/>
  <c r="H5" i="7"/>
  <c r="H4" i="7"/>
  <c r="H3" i="7"/>
  <c r="P2" i="7"/>
  <c r="H2" i="7"/>
  <c r="I2" i="7" s="1"/>
  <c r="J2" i="7" s="1"/>
  <c r="I28" i="7" l="1"/>
  <c r="J28" i="7" s="1"/>
  <c r="I6" i="7"/>
  <c r="J6" i="7" s="1"/>
  <c r="I3" i="7"/>
  <c r="J3" i="7" s="1"/>
  <c r="K2" i="7" s="1"/>
  <c r="L2" i="7" s="1"/>
  <c r="I7" i="7"/>
  <c r="J7" i="7" s="1"/>
  <c r="I18" i="7"/>
  <c r="J18" i="7" s="1"/>
  <c r="I4" i="7"/>
  <c r="J4" i="7" s="1"/>
  <c r="I16" i="7"/>
  <c r="J16" i="7" s="1"/>
  <c r="I32" i="7"/>
  <c r="J32" i="7" s="1"/>
  <c r="I13" i="7"/>
  <c r="J13" i="7" s="1"/>
  <c r="I17" i="7"/>
  <c r="J17" i="7" s="1"/>
  <c r="I27" i="7"/>
  <c r="J27" i="7" s="1"/>
  <c r="I31" i="7"/>
  <c r="J31" i="7" s="1"/>
  <c r="I35" i="7"/>
  <c r="J35" i="7" s="1"/>
  <c r="I33" i="7"/>
  <c r="J33" i="7" s="1"/>
  <c r="I14" i="7"/>
  <c r="J14" i="7" s="1"/>
  <c r="I5" i="7"/>
  <c r="J5" i="7" s="1"/>
  <c r="I10" i="7"/>
  <c r="J10" i="7" s="1"/>
  <c r="I19" i="7"/>
  <c r="J19" i="7" s="1"/>
  <c r="I24" i="7"/>
  <c r="J24" i="7" s="1"/>
  <c r="I26" i="7"/>
  <c r="J26" i="7" s="1"/>
  <c r="I11" i="7"/>
  <c r="J11" i="7" s="1"/>
  <c r="I25" i="7"/>
  <c r="J25" i="7" s="1"/>
  <c r="I34" i="7"/>
  <c r="J34" i="7" s="1"/>
  <c r="I12" i="7"/>
  <c r="J12" i="7" s="1"/>
  <c r="I20" i="7"/>
  <c r="J20" i="7" s="1"/>
  <c r="I21" i="7"/>
  <c r="J21" i="7" s="1"/>
  <c r="I9" i="7"/>
  <c r="J9" i="7" s="1"/>
  <c r="K30" i="7" l="1"/>
  <c r="L34" i="7" s="1"/>
  <c r="K16" i="7"/>
  <c r="L20" i="7" s="1"/>
  <c r="K23" i="7"/>
  <c r="L23" i="7" s="1"/>
  <c r="L7" i="7"/>
  <c r="K9" i="7"/>
  <c r="L12" i="7" s="1"/>
  <c r="L5" i="7"/>
  <c r="L3" i="7"/>
  <c r="L4" i="7"/>
  <c r="L6" i="7"/>
  <c r="L30" i="7"/>
  <c r="L32" i="7" l="1"/>
  <c r="L33" i="7"/>
  <c r="L31" i="7"/>
  <c r="N2" i="7"/>
  <c r="L35" i="7"/>
  <c r="L27" i="7"/>
  <c r="L25" i="7"/>
  <c r="L16" i="7"/>
  <c r="L21" i="7"/>
  <c r="L17" i="7"/>
  <c r="L19" i="7"/>
  <c r="L18" i="7"/>
  <c r="M16" i="7" s="1"/>
  <c r="L28" i="7"/>
  <c r="L26" i="7"/>
  <c r="L24" i="7"/>
  <c r="M23" i="7" s="1"/>
  <c r="L10" i="7"/>
  <c r="L11" i="7"/>
  <c r="L13" i="7"/>
  <c r="L14" i="7"/>
  <c r="N5" i="7"/>
  <c r="M5" i="7"/>
  <c r="M2" i="7"/>
  <c r="N23" i="7"/>
  <c r="N30" i="7"/>
  <c r="M30" i="7"/>
  <c r="N33" i="7"/>
  <c r="M33" i="7"/>
  <c r="L9" i="7"/>
  <c r="N26" i="7" l="1"/>
  <c r="M19" i="7"/>
  <c r="N19" i="7"/>
  <c r="M12" i="7"/>
  <c r="M26" i="7"/>
  <c r="N16" i="7"/>
  <c r="N12" i="7"/>
  <c r="N9" i="7"/>
  <c r="M9" i="7"/>
  <c r="G71" i="5" l="1"/>
  <c r="G70" i="5"/>
  <c r="G69" i="5"/>
  <c r="G68" i="5"/>
  <c r="G67" i="5"/>
  <c r="G66" i="5"/>
  <c r="H66" i="5" s="1"/>
  <c r="I66" i="5" s="1"/>
  <c r="G63" i="5"/>
  <c r="G62" i="5"/>
  <c r="G61" i="5"/>
  <c r="G60" i="5"/>
  <c r="G59" i="5"/>
  <c r="G58" i="5"/>
  <c r="H58" i="5" s="1"/>
  <c r="I58" i="5" s="1"/>
  <c r="G55" i="5"/>
  <c r="G54" i="5"/>
  <c r="G53" i="5"/>
  <c r="G52" i="5"/>
  <c r="G51" i="5"/>
  <c r="G50" i="5"/>
  <c r="H50" i="5" s="1"/>
  <c r="I50" i="5" s="1"/>
  <c r="G47" i="5"/>
  <c r="G46" i="5"/>
  <c r="G45" i="5"/>
  <c r="G44" i="5"/>
  <c r="G43" i="5"/>
  <c r="G42" i="5"/>
  <c r="H42" i="5" s="1"/>
  <c r="I42" i="5" s="1"/>
  <c r="H63" i="5" l="1"/>
  <c r="I63" i="5" s="1"/>
  <c r="H70" i="5"/>
  <c r="I70" i="5" s="1"/>
  <c r="H67" i="5"/>
  <c r="I67" i="5" s="1"/>
  <c r="H71" i="5"/>
  <c r="I71" i="5" s="1"/>
  <c r="H68" i="5"/>
  <c r="I68" i="5" s="1"/>
  <c r="H62" i="5"/>
  <c r="I62" i="5" s="1"/>
  <c r="H44" i="5"/>
  <c r="I44" i="5" s="1"/>
  <c r="H60" i="5"/>
  <c r="I60" i="5" s="1"/>
  <c r="H52" i="5"/>
  <c r="I52" i="5" s="1"/>
  <c r="H53" i="5"/>
  <c r="I53" i="5" s="1"/>
  <c r="H61" i="5"/>
  <c r="I61" i="5" s="1"/>
  <c r="H45" i="5"/>
  <c r="I45" i="5" s="1"/>
  <c r="H46" i="5"/>
  <c r="I46" i="5" s="1"/>
  <c r="H54" i="5"/>
  <c r="I54" i="5" s="1"/>
  <c r="H43" i="5"/>
  <c r="I43" i="5" s="1"/>
  <c r="H47" i="5"/>
  <c r="I47" i="5" s="1"/>
  <c r="H51" i="5"/>
  <c r="I51" i="5" s="1"/>
  <c r="H55" i="5"/>
  <c r="I55" i="5" s="1"/>
  <c r="H59" i="5"/>
  <c r="I59" i="5" s="1"/>
  <c r="J58" i="5" s="1"/>
  <c r="H69" i="5"/>
  <c r="I69" i="5" s="1"/>
  <c r="J66" i="5" l="1"/>
  <c r="K67" i="5" s="1"/>
  <c r="J50" i="5"/>
  <c r="K52" i="5" s="1"/>
  <c r="J42" i="5"/>
  <c r="K44" i="5" s="1"/>
  <c r="K59" i="5"/>
  <c r="K58" i="5"/>
  <c r="K62" i="5"/>
  <c r="K71" i="5"/>
  <c r="K63" i="5"/>
  <c r="K60" i="5"/>
  <c r="K68" i="5"/>
  <c r="K61" i="5"/>
  <c r="K70" i="5" l="1"/>
  <c r="K66" i="5"/>
  <c r="K69" i="5"/>
  <c r="K47" i="5"/>
  <c r="K55" i="5"/>
  <c r="L53" i="5" s="1"/>
  <c r="K53" i="5"/>
  <c r="K51" i="5"/>
  <c r="K42" i="5"/>
  <c r="L42" i="5" s="1"/>
  <c r="K50" i="5"/>
  <c r="K54" i="5"/>
  <c r="K46" i="5"/>
  <c r="K45" i="5"/>
  <c r="M69" i="5"/>
  <c r="K43" i="5"/>
  <c r="M61" i="5"/>
  <c r="L61" i="5"/>
  <c r="L58" i="5"/>
  <c r="M58" i="5"/>
  <c r="L66" i="5"/>
  <c r="M66" i="5"/>
  <c r="M42" i="5"/>
  <c r="L69" i="5" l="1"/>
  <c r="L45" i="5"/>
  <c r="M45" i="5"/>
  <c r="M53" i="5"/>
  <c r="M50" i="5"/>
  <c r="L50" i="5"/>
</calcChain>
</file>

<file path=xl/sharedStrings.xml><?xml version="1.0" encoding="utf-8"?>
<sst xmlns="http://schemas.openxmlformats.org/spreadsheetml/2006/main" count="424" uniqueCount="128">
  <si>
    <t>vil</t>
  </si>
  <si>
    <t>MRE 397</t>
  </si>
  <si>
    <t>GCD 369</t>
  </si>
  <si>
    <t>MRE 399</t>
  </si>
  <si>
    <t>GCD 373</t>
  </si>
  <si>
    <t>MRE 401</t>
  </si>
  <si>
    <t>GCD 37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mPXR</t>
  </si>
  <si>
    <t>mdr1a</t>
  </si>
  <si>
    <t>mVDR</t>
  </si>
  <si>
    <t>bcrp</t>
  </si>
  <si>
    <t>Well</t>
  </si>
  <si>
    <t>Sample Name</t>
  </si>
  <si>
    <t>Ct</t>
  </si>
  <si>
    <t>LPL</t>
  </si>
  <si>
    <t>Gene</t>
  </si>
  <si>
    <t>Ctrl</t>
  </si>
  <si>
    <t>Treatment</t>
  </si>
  <si>
    <t>Vilin</t>
  </si>
  <si>
    <t>dCt</t>
  </si>
  <si>
    <t>ddCt</t>
  </si>
  <si>
    <t>2^</t>
  </si>
  <si>
    <t>avg</t>
  </si>
  <si>
    <t>fold</t>
  </si>
  <si>
    <t>sd</t>
  </si>
  <si>
    <t>n</t>
  </si>
  <si>
    <t>MRE 388</t>
  </si>
  <si>
    <t>MRE 386</t>
  </si>
  <si>
    <t>MRE 384</t>
  </si>
  <si>
    <t>GCD 340</t>
  </si>
  <si>
    <t>GCD 338</t>
  </si>
  <si>
    <t>GCD 336</t>
  </si>
  <si>
    <t>Well name</t>
  </si>
  <si>
    <t>sample name</t>
  </si>
  <si>
    <t>Gene name</t>
  </si>
  <si>
    <t>Villin</t>
  </si>
  <si>
    <t>fold chnge</t>
  </si>
  <si>
    <t>avg geneCt</t>
  </si>
  <si>
    <t>Cyp3a11</t>
  </si>
  <si>
    <t>cyp3a13</t>
  </si>
  <si>
    <t>cyp3a25</t>
  </si>
  <si>
    <t>cyp3a44</t>
  </si>
  <si>
    <t>Gapdh</t>
  </si>
  <si>
    <t>Cyp3a13</t>
  </si>
  <si>
    <t>Cyp3a25</t>
  </si>
  <si>
    <t>Cyp3a41</t>
  </si>
  <si>
    <t>Cyp3a44</t>
  </si>
  <si>
    <t>Table S1</t>
  </si>
  <si>
    <t>Male VD3 Suf vs. Def</t>
  </si>
  <si>
    <t>Female VD3 Suf vs. Def</t>
  </si>
  <si>
    <t>Description</t>
  </si>
  <si>
    <t>*Red font indicates VD3 Suf; Green font indicates VD3 Def</t>
  </si>
  <si>
    <t>Sheet name</t>
  </si>
  <si>
    <t>Gene expression (qPCR) data from VD3 Sufficient and Deficient C57BL/6 mice duodenum</t>
  </si>
  <si>
    <t>Fold change was calculated using VD3 suf data as control (fold change=1) vs. VD3 deficient males</t>
  </si>
  <si>
    <t>Fold change was calculated using VD3 suf data as control (fold change=1) vs. VD3 deficient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55217-3F6D-DF47-8733-05F0AEA8231E}">
  <dimension ref="A1:D6"/>
  <sheetViews>
    <sheetView tabSelected="1" workbookViewId="0">
      <selection activeCell="C14" sqref="C14"/>
    </sheetView>
  </sheetViews>
  <sheetFormatPr baseColWidth="10" defaultRowHeight="16" x14ac:dyDescent="0.2"/>
  <cols>
    <col min="2" max="2" width="27.83203125" customWidth="1"/>
    <col min="3" max="3" width="83.5" customWidth="1"/>
    <col min="4" max="4" width="11.33203125" customWidth="1"/>
  </cols>
  <sheetData>
    <row r="1" spans="1:4" x14ac:dyDescent="0.2">
      <c r="A1" s="3" t="s">
        <v>119</v>
      </c>
      <c r="B1" s="6" t="s">
        <v>125</v>
      </c>
    </row>
    <row r="2" spans="1:4" x14ac:dyDescent="0.2">
      <c r="B2" t="s">
        <v>123</v>
      </c>
    </row>
    <row r="4" spans="1:4" x14ac:dyDescent="0.2">
      <c r="B4" s="7" t="s">
        <v>124</v>
      </c>
      <c r="C4" s="7" t="s">
        <v>122</v>
      </c>
      <c r="D4" s="3"/>
    </row>
    <row r="5" spans="1:4" x14ac:dyDescent="0.2">
      <c r="B5" t="s">
        <v>120</v>
      </c>
      <c r="C5" t="s">
        <v>126</v>
      </c>
    </row>
    <row r="6" spans="1:4" x14ac:dyDescent="0.2">
      <c r="B6" t="s">
        <v>121</v>
      </c>
      <c r="C6" t="s">
        <v>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59B1E-BD52-A644-9486-874DFECD1F47}">
  <dimension ref="A1:N79"/>
  <sheetViews>
    <sheetView workbookViewId="0">
      <selection activeCell="E27" sqref="E27"/>
    </sheetView>
  </sheetViews>
  <sheetFormatPr baseColWidth="10" defaultRowHeight="16" x14ac:dyDescent="0.2"/>
  <sheetData>
    <row r="1" spans="1:14" s="3" customFormat="1" x14ac:dyDescent="0.2">
      <c r="A1" s="3" t="s">
        <v>83</v>
      </c>
      <c r="B1" s="3" t="s">
        <v>84</v>
      </c>
      <c r="C1" s="3" t="s">
        <v>87</v>
      </c>
      <c r="D1" s="3" t="s">
        <v>89</v>
      </c>
      <c r="E1" s="3" t="s">
        <v>85</v>
      </c>
      <c r="F1" s="3" t="s">
        <v>90</v>
      </c>
      <c r="G1" s="3" t="s">
        <v>91</v>
      </c>
      <c r="H1" s="3" t="s">
        <v>92</v>
      </c>
      <c r="I1" s="3" t="s">
        <v>93</v>
      </c>
      <c r="J1" s="3" t="s">
        <v>94</v>
      </c>
      <c r="K1" s="3" t="s">
        <v>95</v>
      </c>
      <c r="L1" s="3" t="s">
        <v>94</v>
      </c>
      <c r="M1" s="3" t="s">
        <v>96</v>
      </c>
      <c r="N1" s="3" t="s">
        <v>97</v>
      </c>
    </row>
    <row r="2" spans="1:14" x14ac:dyDescent="0.2">
      <c r="A2" t="s">
        <v>69</v>
      </c>
      <c r="B2" s="4" t="s">
        <v>5</v>
      </c>
      <c r="C2" t="s">
        <v>110</v>
      </c>
      <c r="D2" t="s">
        <v>88</v>
      </c>
      <c r="E2">
        <v>17.959253</v>
      </c>
      <c r="F2">
        <v>20.024543999999999</v>
      </c>
      <c r="G2">
        <f>E2-F2</f>
        <v>-2.0652909999999984</v>
      </c>
      <c r="H2">
        <f>G2-$G$2</f>
        <v>0</v>
      </c>
      <c r="I2">
        <f>2^-H2</f>
        <v>1</v>
      </c>
      <c r="J2">
        <f>AVERAGE(I2:I4)</f>
        <v>1.8445119941216461</v>
      </c>
      <c r="K2">
        <f>I2/$J$2</f>
        <v>0.54214881940965554</v>
      </c>
      <c r="L2">
        <f>AVERAGE(K2:K4)</f>
        <v>1</v>
      </c>
      <c r="M2">
        <f>_xlfn.STDEV.S(K2:K4)</f>
        <v>0.83457590330826847</v>
      </c>
      <c r="N2">
        <v>3</v>
      </c>
    </row>
    <row r="3" spans="1:14" x14ac:dyDescent="0.2">
      <c r="A3" t="s">
        <v>57</v>
      </c>
      <c r="B3" s="4" t="s">
        <v>3</v>
      </c>
      <c r="C3" t="s">
        <v>110</v>
      </c>
      <c r="D3" t="s">
        <v>88</v>
      </c>
      <c r="E3">
        <v>17.730271999999999</v>
      </c>
      <c r="F3">
        <v>19.663012999999999</v>
      </c>
      <c r="G3">
        <f t="shared" ref="G3:G34" si="0">E3-F3</f>
        <v>-1.932741</v>
      </c>
      <c r="H3">
        <f t="shared" ref="H3:H7" si="1">G3-$G$2</f>
        <v>0.13254999999999839</v>
      </c>
      <c r="I3">
        <f t="shared" ref="I3:I34" si="2">2^-H3</f>
        <v>0.91221765664230547</v>
      </c>
      <c r="K3">
        <f t="shared" ref="K3:K7" si="3">I3/$J$2</f>
        <v>0.49455772559326844</v>
      </c>
    </row>
    <row r="4" spans="1:14" x14ac:dyDescent="0.2">
      <c r="A4" t="s">
        <v>45</v>
      </c>
      <c r="B4" s="4" t="s">
        <v>1</v>
      </c>
      <c r="C4" t="s">
        <v>110</v>
      </c>
      <c r="D4" t="s">
        <v>88</v>
      </c>
      <c r="E4">
        <v>17.701777</v>
      </c>
      <c r="F4">
        <v>21.623583</v>
      </c>
      <c r="G4">
        <f t="shared" si="0"/>
        <v>-3.9218060000000001</v>
      </c>
      <c r="H4">
        <f t="shared" si="1"/>
        <v>-1.8565150000000017</v>
      </c>
      <c r="I4">
        <f t="shared" si="2"/>
        <v>3.6213183257226325</v>
      </c>
      <c r="K4">
        <f t="shared" si="3"/>
        <v>1.9632934549970757</v>
      </c>
    </row>
    <row r="5" spans="1:14" x14ac:dyDescent="0.2">
      <c r="A5" t="s">
        <v>70</v>
      </c>
      <c r="B5" s="5" t="s">
        <v>6</v>
      </c>
      <c r="C5" t="s">
        <v>110</v>
      </c>
      <c r="D5" t="s">
        <v>88</v>
      </c>
      <c r="E5">
        <v>16.859895999999999</v>
      </c>
      <c r="F5">
        <v>18.407630000000001</v>
      </c>
      <c r="G5">
        <f t="shared" si="0"/>
        <v>-1.5477340000000019</v>
      </c>
      <c r="H5">
        <f t="shared" si="1"/>
        <v>0.51755699999999649</v>
      </c>
      <c r="I5">
        <f t="shared" si="2"/>
        <v>0.6985537341485295</v>
      </c>
      <c r="K5">
        <f t="shared" si="3"/>
        <v>0.37872008226283166</v>
      </c>
      <c r="L5">
        <f>AVERAGE(K5:K7)</f>
        <v>0.2989829683969491</v>
      </c>
      <c r="M5">
        <f>_xlfn.STDEV.S(K5:K7)</f>
        <v>6.9392297751918922E-2</v>
      </c>
      <c r="N5">
        <v>3</v>
      </c>
    </row>
    <row r="6" spans="1:14" x14ac:dyDescent="0.2">
      <c r="A6" t="s">
        <v>58</v>
      </c>
      <c r="B6" s="5" t="s">
        <v>4</v>
      </c>
      <c r="C6" t="s">
        <v>110</v>
      </c>
      <c r="D6" t="s">
        <v>88</v>
      </c>
      <c r="E6">
        <v>17.958721000000001</v>
      </c>
      <c r="F6">
        <v>18.920317000000001</v>
      </c>
      <c r="G6">
        <f t="shared" si="0"/>
        <v>-0.96159600000000012</v>
      </c>
      <c r="H6">
        <f t="shared" si="1"/>
        <v>1.1036949999999983</v>
      </c>
      <c r="I6">
        <f t="shared" si="2"/>
        <v>0.46532319237857878</v>
      </c>
      <c r="K6">
        <f t="shared" si="3"/>
        <v>0.25227441939197853</v>
      </c>
    </row>
    <row r="7" spans="1:14" x14ac:dyDescent="0.2">
      <c r="A7" t="s">
        <v>46</v>
      </c>
      <c r="B7" s="5" t="s">
        <v>2</v>
      </c>
      <c r="C7" t="s">
        <v>110</v>
      </c>
      <c r="D7" t="s">
        <v>88</v>
      </c>
      <c r="E7">
        <v>17.992301999999999</v>
      </c>
      <c r="F7">
        <v>19.030083000000001</v>
      </c>
      <c r="G7">
        <f t="shared" si="0"/>
        <v>-1.0377810000000025</v>
      </c>
      <c r="H7">
        <f t="shared" si="1"/>
        <v>1.0275099999999959</v>
      </c>
      <c r="I7">
        <f t="shared" si="2"/>
        <v>0.49055608721168864</v>
      </c>
      <c r="K7">
        <f t="shared" si="3"/>
        <v>0.26595440353603705</v>
      </c>
    </row>
    <row r="10" spans="1:14" x14ac:dyDescent="0.2">
      <c r="A10" t="s">
        <v>71</v>
      </c>
      <c r="B10" s="4" t="s">
        <v>5</v>
      </c>
      <c r="C10" t="s">
        <v>115</v>
      </c>
      <c r="D10" t="s">
        <v>88</v>
      </c>
      <c r="E10">
        <v>17.159323000000001</v>
      </c>
      <c r="F10">
        <v>20.024543999999999</v>
      </c>
      <c r="G10">
        <f t="shared" si="0"/>
        <v>-2.8652209999999982</v>
      </c>
      <c r="H10">
        <f>G10-$G$10</f>
        <v>0</v>
      </c>
      <c r="I10">
        <f t="shared" si="2"/>
        <v>1</v>
      </c>
      <c r="J10">
        <f>AVERAGE(I10:I12)</f>
        <v>3.813930749222239</v>
      </c>
      <c r="K10">
        <f>I10/$J$10</f>
        <v>0.26219668519254746</v>
      </c>
      <c r="L10">
        <f>AVERAGE(K10:K12)</f>
        <v>1</v>
      </c>
      <c r="M10">
        <f>_xlfn.STDEV.S(K10:K12)</f>
        <v>1.3386120356626587</v>
      </c>
      <c r="N10">
        <v>3</v>
      </c>
    </row>
    <row r="11" spans="1:14" x14ac:dyDescent="0.2">
      <c r="A11" t="s">
        <v>59</v>
      </c>
      <c r="B11" s="4" t="s">
        <v>3</v>
      </c>
      <c r="C11" t="s">
        <v>115</v>
      </c>
      <c r="D11" t="s">
        <v>88</v>
      </c>
      <c r="E11">
        <v>17.242615000000001</v>
      </c>
      <c r="F11">
        <v>19.663012999999999</v>
      </c>
      <c r="G11">
        <f t="shared" si="0"/>
        <v>-2.4203979999999987</v>
      </c>
      <c r="H11">
        <f t="shared" ref="H11:H15" si="4">G11-$G$10</f>
        <v>0.44482299999999952</v>
      </c>
      <c r="I11">
        <f t="shared" si="2"/>
        <v>0.73467444615139299</v>
      </c>
      <c r="K11">
        <f t="shared" ref="K11:K15" si="5">I11/$J$10</f>
        <v>0.19262920447656592</v>
      </c>
    </row>
    <row r="12" spans="1:14" x14ac:dyDescent="0.2">
      <c r="A12" t="s">
        <v>47</v>
      </c>
      <c r="B12" s="4" t="s">
        <v>1</v>
      </c>
      <c r="C12" t="s">
        <v>115</v>
      </c>
      <c r="D12" t="s">
        <v>88</v>
      </c>
      <c r="E12">
        <v>15.479319</v>
      </c>
      <c r="F12">
        <v>21.623583</v>
      </c>
      <c r="G12">
        <f t="shared" si="0"/>
        <v>-6.1442639999999997</v>
      </c>
      <c r="H12">
        <f t="shared" si="4"/>
        <v>-3.2790430000000015</v>
      </c>
      <c r="I12">
        <f t="shared" si="2"/>
        <v>9.7071178015153237</v>
      </c>
      <c r="K12">
        <f t="shared" si="5"/>
        <v>2.5451741103308865</v>
      </c>
    </row>
    <row r="13" spans="1:14" x14ac:dyDescent="0.2">
      <c r="A13" t="s">
        <v>72</v>
      </c>
      <c r="B13" s="5" t="s">
        <v>6</v>
      </c>
      <c r="C13" t="s">
        <v>115</v>
      </c>
      <c r="D13" t="s">
        <v>88</v>
      </c>
      <c r="E13">
        <v>16.739751999999999</v>
      </c>
      <c r="F13">
        <v>18.407630000000001</v>
      </c>
      <c r="G13">
        <f t="shared" si="0"/>
        <v>-1.6678780000000017</v>
      </c>
      <c r="H13">
        <f t="shared" si="4"/>
        <v>1.1973429999999965</v>
      </c>
      <c r="I13">
        <f t="shared" si="2"/>
        <v>0.43607766332082581</v>
      </c>
      <c r="K13">
        <f t="shared" si="5"/>
        <v>0.11433811780923225</v>
      </c>
      <c r="L13">
        <f>AVERAGE(K13:K15)</f>
        <v>0.12289700878225625</v>
      </c>
      <c r="M13">
        <f>_xlfn.STDEV.S(K13:K15)</f>
        <v>7.4734375160565953E-3</v>
      </c>
      <c r="N13">
        <v>3</v>
      </c>
    </row>
    <row r="14" spans="1:14" x14ac:dyDescent="0.2">
      <c r="A14" t="s">
        <v>60</v>
      </c>
      <c r="B14" s="5" t="s">
        <v>4</v>
      </c>
      <c r="C14" t="s">
        <v>115</v>
      </c>
      <c r="D14" t="s">
        <v>88</v>
      </c>
      <c r="E14">
        <v>17.088125000000002</v>
      </c>
      <c r="F14">
        <v>18.920317000000001</v>
      </c>
      <c r="G14">
        <f t="shared" si="0"/>
        <v>-1.8321919999999992</v>
      </c>
      <c r="H14">
        <f t="shared" si="4"/>
        <v>1.0330289999999991</v>
      </c>
      <c r="I14">
        <f t="shared" si="2"/>
        <v>0.4886830599574028</v>
      </c>
      <c r="K14">
        <f t="shared" si="5"/>
        <v>0.12813107843058194</v>
      </c>
    </row>
    <row r="15" spans="1:14" x14ac:dyDescent="0.2">
      <c r="A15" t="s">
        <v>48</v>
      </c>
      <c r="B15" s="5" t="s">
        <v>2</v>
      </c>
      <c r="C15" t="s">
        <v>115</v>
      </c>
      <c r="D15" t="s">
        <v>88</v>
      </c>
      <c r="E15">
        <v>17.219550000000002</v>
      </c>
      <c r="F15">
        <v>19.030083000000001</v>
      </c>
      <c r="G15">
        <f t="shared" si="0"/>
        <v>-1.8105329999999995</v>
      </c>
      <c r="H15">
        <f t="shared" si="4"/>
        <v>1.0546879999999987</v>
      </c>
      <c r="I15">
        <f t="shared" si="2"/>
        <v>0.48140131906801925</v>
      </c>
      <c r="K15">
        <f t="shared" si="5"/>
        <v>0.12622183010695454</v>
      </c>
    </row>
    <row r="18" spans="1:14" x14ac:dyDescent="0.2">
      <c r="A18" t="s">
        <v>73</v>
      </c>
      <c r="B18" s="4" t="s">
        <v>5</v>
      </c>
      <c r="C18" t="s">
        <v>116</v>
      </c>
      <c r="D18" t="s">
        <v>88</v>
      </c>
      <c r="E18">
        <v>19.728489</v>
      </c>
      <c r="F18">
        <v>20.024543999999999</v>
      </c>
      <c r="G18">
        <f t="shared" si="0"/>
        <v>-0.29605499999999907</v>
      </c>
      <c r="H18">
        <f>G18-$G$18</f>
        <v>0</v>
      </c>
      <c r="I18">
        <f t="shared" si="2"/>
        <v>1</v>
      </c>
      <c r="J18">
        <f>AVERAGE(I18:I20)</f>
        <v>2.5274367915013785</v>
      </c>
      <c r="K18">
        <f>I18/$J$18</f>
        <v>0.39565776812403208</v>
      </c>
      <c r="L18">
        <f>AVERAGE(K18:K20)</f>
        <v>1</v>
      </c>
      <c r="M18">
        <f>_xlfn.STDEV.S(K18:K20)</f>
        <v>1.1242859759050619</v>
      </c>
      <c r="N18">
        <v>3</v>
      </c>
    </row>
    <row r="19" spans="1:14" x14ac:dyDescent="0.2">
      <c r="A19" t="s">
        <v>61</v>
      </c>
      <c r="B19" s="4" t="s">
        <v>3</v>
      </c>
      <c r="C19" t="s">
        <v>116</v>
      </c>
      <c r="D19" t="s">
        <v>88</v>
      </c>
      <c r="E19">
        <v>19.732337999999999</v>
      </c>
      <c r="F19">
        <v>19.663012999999999</v>
      </c>
      <c r="G19">
        <f t="shared" si="0"/>
        <v>6.9324999999999193E-2</v>
      </c>
      <c r="H19">
        <f t="shared" ref="H19:H23" si="6">G19-$G$18</f>
        <v>0.36537999999999826</v>
      </c>
      <c r="I19">
        <f t="shared" si="2"/>
        <v>0.77626438319300795</v>
      </c>
      <c r="K19">
        <f t="shared" ref="K19:K23" si="7">I19/$J$18</f>
        <v>0.30713503332832393</v>
      </c>
    </row>
    <row r="20" spans="1:14" x14ac:dyDescent="0.2">
      <c r="A20" t="s">
        <v>49</v>
      </c>
      <c r="B20" s="4" t="s">
        <v>1</v>
      </c>
      <c r="C20" t="s">
        <v>116</v>
      </c>
      <c r="D20" t="s">
        <v>88</v>
      </c>
      <c r="E20">
        <v>18.789971999999999</v>
      </c>
      <c r="F20">
        <v>21.623583</v>
      </c>
      <c r="G20">
        <f t="shared" si="0"/>
        <v>-2.8336110000000012</v>
      </c>
      <c r="H20">
        <f t="shared" si="6"/>
        <v>-2.5375560000000021</v>
      </c>
      <c r="I20">
        <f t="shared" si="2"/>
        <v>5.8060459913111275</v>
      </c>
      <c r="K20">
        <f t="shared" si="7"/>
        <v>2.2972071985476439</v>
      </c>
    </row>
    <row r="21" spans="1:14" x14ac:dyDescent="0.2">
      <c r="A21" t="s">
        <v>74</v>
      </c>
      <c r="B21" s="5" t="s">
        <v>6</v>
      </c>
      <c r="C21" t="s">
        <v>116</v>
      </c>
      <c r="D21" t="s">
        <v>88</v>
      </c>
      <c r="E21">
        <v>19.132133</v>
      </c>
      <c r="F21">
        <v>18.407630000000001</v>
      </c>
      <c r="G21">
        <f t="shared" si="0"/>
        <v>0.72450299999999856</v>
      </c>
      <c r="H21">
        <f t="shared" si="6"/>
        <v>1.0205579999999976</v>
      </c>
      <c r="I21">
        <f t="shared" si="2"/>
        <v>0.49292566349322603</v>
      </c>
      <c r="K21">
        <f t="shared" si="7"/>
        <v>0.19502986786878748</v>
      </c>
      <c r="L21">
        <f>AVERAGE(K21:K23)</f>
        <v>0.23655563760428366</v>
      </c>
      <c r="M21">
        <f>_xlfn.STDEV.S(K21:K23)</f>
        <v>8.451059508051996E-2</v>
      </c>
      <c r="N21">
        <v>3</v>
      </c>
    </row>
    <row r="22" spans="1:14" x14ac:dyDescent="0.2">
      <c r="A22" t="s">
        <v>62</v>
      </c>
      <c r="B22" s="5" t="s">
        <v>4</v>
      </c>
      <c r="C22" t="s">
        <v>116</v>
      </c>
      <c r="D22" t="s">
        <v>88</v>
      </c>
      <c r="E22">
        <v>18.86955</v>
      </c>
      <c r="F22">
        <v>18.920317000000001</v>
      </c>
      <c r="G22">
        <f t="shared" si="0"/>
        <v>-5.0767000000000451E-2</v>
      </c>
      <c r="H22">
        <f t="shared" si="6"/>
        <v>0.24528799999999862</v>
      </c>
      <c r="I22">
        <f t="shared" si="2"/>
        <v>0.84364736504270299</v>
      </c>
      <c r="K22">
        <f t="shared" si="7"/>
        <v>0.33379563353651642</v>
      </c>
    </row>
    <row r="23" spans="1:14" x14ac:dyDescent="0.2">
      <c r="A23" t="s">
        <v>50</v>
      </c>
      <c r="B23" s="5" t="s">
        <v>2</v>
      </c>
      <c r="C23" t="s">
        <v>116</v>
      </c>
      <c r="D23" t="s">
        <v>88</v>
      </c>
      <c r="E23">
        <v>19.863555999999999</v>
      </c>
      <c r="F23">
        <v>19.030083000000001</v>
      </c>
      <c r="G23">
        <f t="shared" si="0"/>
        <v>0.83347299999999791</v>
      </c>
      <c r="H23">
        <f t="shared" si="6"/>
        <v>1.129527999999997</v>
      </c>
      <c r="I23">
        <f t="shared" si="2"/>
        <v>0.45706523661847143</v>
      </c>
      <c r="K23">
        <f t="shared" si="7"/>
        <v>0.18084141140754703</v>
      </c>
    </row>
    <row r="26" spans="1:14" x14ac:dyDescent="0.2">
      <c r="A26" t="s">
        <v>75</v>
      </c>
      <c r="B26" s="4" t="s">
        <v>5</v>
      </c>
      <c r="C26" t="s">
        <v>117</v>
      </c>
      <c r="D26" t="s">
        <v>88</v>
      </c>
      <c r="E26">
        <v>31.724423999999999</v>
      </c>
      <c r="F26">
        <v>20.024543999999999</v>
      </c>
      <c r="G26">
        <f t="shared" si="0"/>
        <v>11.69988</v>
      </c>
      <c r="H26">
        <f>G26-$G$26</f>
        <v>0</v>
      </c>
      <c r="I26">
        <f t="shared" si="2"/>
        <v>1</v>
      </c>
      <c r="J26">
        <f>AVERAGE(I26:I28)</f>
        <v>16.633921359898903</v>
      </c>
      <c r="K26">
        <f>I26/$J$26</f>
        <v>6.0118115167407393E-2</v>
      </c>
      <c r="L26">
        <f>AVERAGE(K26:K28)</f>
        <v>1</v>
      </c>
      <c r="M26">
        <f>_xlfn.STDEV.S(K26:K28)</f>
        <v>1.557631451362101</v>
      </c>
      <c r="N26">
        <v>3</v>
      </c>
    </row>
    <row r="27" spans="1:14" x14ac:dyDescent="0.2">
      <c r="A27" t="s">
        <v>63</v>
      </c>
      <c r="B27" s="4" t="s">
        <v>3</v>
      </c>
      <c r="C27" t="s">
        <v>117</v>
      </c>
      <c r="D27" t="s">
        <v>88</v>
      </c>
      <c r="E27">
        <v>30.123850000000001</v>
      </c>
      <c r="F27">
        <v>19.663012999999999</v>
      </c>
      <c r="G27">
        <f t="shared" si="0"/>
        <v>10.460837000000001</v>
      </c>
      <c r="H27">
        <f t="shared" ref="H27:H31" si="8">G27-$G$26</f>
        <v>-1.2390429999999988</v>
      </c>
      <c r="I27">
        <f t="shared" si="2"/>
        <v>2.3604190386894328</v>
      </c>
      <c r="K27">
        <f t="shared" ref="K27:K31" si="9">I27/$J$26</f>
        <v>0.14190394361127237</v>
      </c>
    </row>
    <row r="28" spans="1:14" x14ac:dyDescent="0.2">
      <c r="A28" t="s">
        <v>51</v>
      </c>
      <c r="B28" s="4" t="s">
        <v>1</v>
      </c>
      <c r="C28" t="s">
        <v>117</v>
      </c>
      <c r="D28" t="s">
        <v>88</v>
      </c>
      <c r="E28">
        <v>27.783021999999999</v>
      </c>
      <c r="F28">
        <v>21.623583</v>
      </c>
      <c r="G28">
        <f t="shared" si="0"/>
        <v>6.159438999999999</v>
      </c>
      <c r="H28">
        <f t="shared" si="8"/>
        <v>-5.5404410000000013</v>
      </c>
      <c r="I28">
        <f t="shared" si="2"/>
        <v>46.541345041007276</v>
      </c>
      <c r="K28">
        <f t="shared" si="9"/>
        <v>2.7979779412213204</v>
      </c>
    </row>
    <row r="29" spans="1:14" x14ac:dyDescent="0.2">
      <c r="A29" t="s">
        <v>76</v>
      </c>
      <c r="B29" s="5" t="s">
        <v>6</v>
      </c>
      <c r="C29" t="s">
        <v>117</v>
      </c>
      <c r="D29" t="s">
        <v>88</v>
      </c>
      <c r="E29">
        <v>30.137630000000001</v>
      </c>
      <c r="F29">
        <v>18.407630000000001</v>
      </c>
      <c r="G29">
        <f t="shared" si="0"/>
        <v>11.73</v>
      </c>
      <c r="H29">
        <f t="shared" si="8"/>
        <v>3.0120000000000147E-2</v>
      </c>
      <c r="I29">
        <f t="shared" si="2"/>
        <v>0.97933883508476116</v>
      </c>
      <c r="K29">
        <f t="shared" si="9"/>
        <v>5.8876004875540268E-2</v>
      </c>
      <c r="L29">
        <f>AVERAGE(K29:K31)</f>
        <v>0.21846615456283827</v>
      </c>
      <c r="M29">
        <f>_xlfn.STDEV.S(K29:K31)</f>
        <v>0.14915876028504071</v>
      </c>
      <c r="N29">
        <v>3</v>
      </c>
    </row>
    <row r="30" spans="1:14" x14ac:dyDescent="0.2">
      <c r="A30" t="s">
        <v>64</v>
      </c>
      <c r="B30" s="5" t="s">
        <v>4</v>
      </c>
      <c r="C30" t="s">
        <v>117</v>
      </c>
      <c r="D30" t="s">
        <v>88</v>
      </c>
      <c r="E30">
        <v>28.060870999999999</v>
      </c>
      <c r="F30">
        <v>18.920317000000001</v>
      </c>
      <c r="G30">
        <f t="shared" si="0"/>
        <v>9.1405539999999981</v>
      </c>
      <c r="H30">
        <f t="shared" si="8"/>
        <v>-2.5593260000000022</v>
      </c>
      <c r="I30">
        <f t="shared" si="2"/>
        <v>5.8943225091606726</v>
      </c>
      <c r="K30">
        <f t="shared" si="9"/>
        <v>0.35435555943956304</v>
      </c>
    </row>
    <row r="31" spans="1:14" x14ac:dyDescent="0.2">
      <c r="A31" t="s">
        <v>52</v>
      </c>
      <c r="B31" s="5" t="s">
        <v>2</v>
      </c>
      <c r="C31" t="s">
        <v>117</v>
      </c>
      <c r="D31" t="s">
        <v>88</v>
      </c>
      <c r="E31">
        <v>28.719833000000001</v>
      </c>
      <c r="F31">
        <v>19.030083000000001</v>
      </c>
      <c r="G31">
        <f t="shared" si="0"/>
        <v>9.6897500000000001</v>
      </c>
      <c r="H31">
        <f t="shared" si="8"/>
        <v>-2.0101300000000002</v>
      </c>
      <c r="I31">
        <f t="shared" si="2"/>
        <v>4.0281851601478769</v>
      </c>
      <c r="K31">
        <f t="shared" si="9"/>
        <v>0.24216689937341146</v>
      </c>
    </row>
    <row r="34" spans="1:14" x14ac:dyDescent="0.2">
      <c r="A34" t="s">
        <v>77</v>
      </c>
      <c r="B34" s="4" t="s">
        <v>5</v>
      </c>
      <c r="C34" t="s">
        <v>118</v>
      </c>
      <c r="D34" t="s">
        <v>88</v>
      </c>
      <c r="E34">
        <v>23.097957999999998</v>
      </c>
      <c r="F34">
        <v>20.024543999999999</v>
      </c>
      <c r="G34">
        <f t="shared" si="0"/>
        <v>3.0734139999999996</v>
      </c>
      <c r="H34">
        <f>G34-$G$34</f>
        <v>0</v>
      </c>
      <c r="I34">
        <f t="shared" si="2"/>
        <v>1</v>
      </c>
      <c r="J34">
        <f>AVERAGE(I34:I36)</f>
        <v>3.1765227860704481</v>
      </c>
      <c r="K34">
        <f>I34/$J$34</f>
        <v>0.31480964165758774</v>
      </c>
      <c r="L34">
        <f>AVERAGE(K34:K36)</f>
        <v>1.0000000000000002</v>
      </c>
      <c r="M34">
        <f>_xlfn.STDEV.S(K34:K36)</f>
        <v>1.3281392811982013</v>
      </c>
      <c r="N34">
        <v>3</v>
      </c>
    </row>
    <row r="35" spans="1:14" x14ac:dyDescent="0.2">
      <c r="A35" t="s">
        <v>65</v>
      </c>
      <c r="B35" s="4" t="s">
        <v>3</v>
      </c>
      <c r="C35" t="s">
        <v>118</v>
      </c>
      <c r="D35" t="s">
        <v>88</v>
      </c>
      <c r="E35">
        <v>23.764358999999999</v>
      </c>
      <c r="F35">
        <v>19.663012999999999</v>
      </c>
      <c r="G35">
        <f t="shared" ref="G35:G39" si="10">E35-F35</f>
        <v>4.1013459999999995</v>
      </c>
      <c r="H35">
        <f t="shared" ref="H35:H39" si="11">G35-$G$34</f>
        <v>1.0279319999999998</v>
      </c>
      <c r="I35">
        <f t="shared" ref="I35:I39" si="12">2^-H35</f>
        <v>0.49041261656185903</v>
      </c>
      <c r="K35">
        <f t="shared" ref="K35:K39" si="13">I35/$J$34</f>
        <v>0.15438662008419882</v>
      </c>
    </row>
    <row r="36" spans="1:14" x14ac:dyDescent="0.2">
      <c r="A36" t="s">
        <v>53</v>
      </c>
      <c r="B36" s="4" t="s">
        <v>1</v>
      </c>
      <c r="C36" t="s">
        <v>118</v>
      </c>
      <c r="D36" t="s">
        <v>88</v>
      </c>
      <c r="E36">
        <v>21.689952999999999</v>
      </c>
      <c r="F36">
        <v>21.623583</v>
      </c>
      <c r="G36">
        <f t="shared" si="10"/>
        <v>6.6369999999999152E-2</v>
      </c>
      <c r="H36">
        <f t="shared" si="11"/>
        <v>-3.0070440000000005</v>
      </c>
      <c r="I36">
        <f t="shared" si="12"/>
        <v>8.0391557416494859</v>
      </c>
      <c r="K36">
        <f t="shared" si="13"/>
        <v>2.5308037382582138</v>
      </c>
    </row>
    <row r="37" spans="1:14" x14ac:dyDescent="0.2">
      <c r="A37" t="s">
        <v>78</v>
      </c>
      <c r="B37" s="5" t="s">
        <v>6</v>
      </c>
      <c r="C37" t="s">
        <v>118</v>
      </c>
      <c r="D37" t="s">
        <v>88</v>
      </c>
      <c r="E37">
        <v>23.228307999999998</v>
      </c>
      <c r="F37">
        <v>18.407630000000001</v>
      </c>
      <c r="G37">
        <f t="shared" si="10"/>
        <v>4.8206779999999974</v>
      </c>
      <c r="H37">
        <f t="shared" si="11"/>
        <v>1.7472639999999977</v>
      </c>
      <c r="I37">
        <f t="shared" si="12"/>
        <v>0.29786613187774003</v>
      </c>
      <c r="K37">
        <f t="shared" si="13"/>
        <v>9.3771130238363115E-2</v>
      </c>
      <c r="L37">
        <f>AVERAGE(K37:K39)</f>
        <v>0.14672945050103123</v>
      </c>
      <c r="M37">
        <f>_xlfn.STDEV.S(K37:K39)</f>
        <v>4.9848467455537289E-2</v>
      </c>
      <c r="N37">
        <v>3</v>
      </c>
    </row>
    <row r="38" spans="1:14" x14ac:dyDescent="0.2">
      <c r="A38" t="s">
        <v>66</v>
      </c>
      <c r="B38" s="5" t="s">
        <v>4</v>
      </c>
      <c r="C38" t="s">
        <v>118</v>
      </c>
      <c r="D38" t="s">
        <v>88</v>
      </c>
      <c r="E38">
        <v>22.701563</v>
      </c>
      <c r="F38">
        <v>18.920317000000001</v>
      </c>
      <c r="G38">
        <f t="shared" si="10"/>
        <v>3.7812459999999994</v>
      </c>
      <c r="H38">
        <f t="shared" si="11"/>
        <v>0.70783199999999979</v>
      </c>
      <c r="I38">
        <f t="shared" si="12"/>
        <v>0.61223948655760718</v>
      </c>
      <c r="K38">
        <f t="shared" si="13"/>
        <v>0.19273889337182581</v>
      </c>
    </row>
    <row r="39" spans="1:14" x14ac:dyDescent="0.2">
      <c r="A39" t="s">
        <v>54</v>
      </c>
      <c r="B39" s="5" t="s">
        <v>2</v>
      </c>
      <c r="C39" t="s">
        <v>118</v>
      </c>
      <c r="D39" t="s">
        <v>88</v>
      </c>
      <c r="E39">
        <v>23.138062999999999</v>
      </c>
      <c r="F39">
        <v>19.030083000000001</v>
      </c>
      <c r="G39">
        <f t="shared" si="10"/>
        <v>4.1079799999999977</v>
      </c>
      <c r="H39">
        <f t="shared" si="11"/>
        <v>1.0345659999999981</v>
      </c>
      <c r="I39">
        <f t="shared" si="12"/>
        <v>0.48816271027701746</v>
      </c>
      <c r="K39">
        <f t="shared" si="13"/>
        <v>0.1536783278929047</v>
      </c>
    </row>
    <row r="42" spans="1:14" x14ac:dyDescent="0.2">
      <c r="A42" t="s">
        <v>71</v>
      </c>
      <c r="B42" s="4" t="s">
        <v>5</v>
      </c>
      <c r="C42" t="s">
        <v>82</v>
      </c>
      <c r="D42" t="s">
        <v>88</v>
      </c>
      <c r="E42">
        <v>23.536401999999999</v>
      </c>
      <c r="F42">
        <v>22.520734999999998</v>
      </c>
      <c r="G42">
        <f>E42-F42</f>
        <v>1.0156670000000005</v>
      </c>
      <c r="H42">
        <f>G42-$G$42</f>
        <v>0</v>
      </c>
      <c r="I42">
        <f>2^-H42</f>
        <v>1</v>
      </c>
      <c r="J42">
        <f>AVERAGE(I42:I44)</f>
        <v>0.87902843941201037</v>
      </c>
      <c r="K42">
        <f>I42/$J$42</f>
        <v>1.1376196208952107</v>
      </c>
      <c r="L42">
        <f>AVERAGE(K42:K44)</f>
        <v>1.0000000000000002</v>
      </c>
      <c r="M42">
        <f>_xlfn.STDEV.S(K42:K44)</f>
        <v>0.44916253056788413</v>
      </c>
      <c r="N42">
        <v>3</v>
      </c>
    </row>
    <row r="43" spans="1:14" x14ac:dyDescent="0.2">
      <c r="A43" t="s">
        <v>59</v>
      </c>
      <c r="B43" s="4" t="s">
        <v>3</v>
      </c>
      <c r="C43" t="s">
        <v>82</v>
      </c>
      <c r="D43" t="s">
        <v>88</v>
      </c>
      <c r="E43">
        <v>22.890509999999999</v>
      </c>
      <c r="F43">
        <v>20.683413999999999</v>
      </c>
      <c r="G43">
        <f t="shared" ref="G43:G66" si="14">E43-F43</f>
        <v>2.2070959999999999</v>
      </c>
      <c r="H43">
        <f t="shared" ref="H43:H47" si="15">G43-$G$42</f>
        <v>1.1914289999999994</v>
      </c>
      <c r="I43">
        <f t="shared" ref="I43:I66" si="16">2^-H43</f>
        <v>0.43786893340524952</v>
      </c>
      <c r="K43">
        <f t="shared" ref="K43:K47" si="17">I43/$J$42</f>
        <v>0.49812829002227027</v>
      </c>
    </row>
    <row r="44" spans="1:14" x14ac:dyDescent="0.2">
      <c r="A44" t="s">
        <v>47</v>
      </c>
      <c r="B44" s="4" t="s">
        <v>1</v>
      </c>
      <c r="C44" t="s">
        <v>82</v>
      </c>
      <c r="D44" t="s">
        <v>88</v>
      </c>
      <c r="E44">
        <v>20.680181999999999</v>
      </c>
      <c r="F44">
        <v>19.926607000000001</v>
      </c>
      <c r="G44">
        <f t="shared" si="14"/>
        <v>0.75357499999999789</v>
      </c>
      <c r="H44">
        <f t="shared" si="15"/>
        <v>-0.26209200000000266</v>
      </c>
      <c r="I44">
        <f t="shared" si="16"/>
        <v>1.199216384830782</v>
      </c>
      <c r="K44">
        <f t="shared" si="17"/>
        <v>1.3642520890825194</v>
      </c>
    </row>
    <row r="45" spans="1:14" x14ac:dyDescent="0.2">
      <c r="A45" t="s">
        <v>72</v>
      </c>
      <c r="B45" s="5" t="s">
        <v>6</v>
      </c>
      <c r="C45" t="s">
        <v>82</v>
      </c>
      <c r="D45" t="s">
        <v>88</v>
      </c>
      <c r="E45">
        <v>22.184868000000002</v>
      </c>
      <c r="F45">
        <v>19.858799000000001</v>
      </c>
      <c r="G45">
        <f t="shared" si="14"/>
        <v>2.3260690000000004</v>
      </c>
      <c r="H45">
        <f t="shared" si="15"/>
        <v>1.3104019999999998</v>
      </c>
      <c r="I45">
        <f t="shared" si="16"/>
        <v>0.40320851185347006</v>
      </c>
      <c r="K45">
        <f t="shared" si="17"/>
        <v>0.45869791439646673</v>
      </c>
      <c r="L45">
        <f>AVERAGE(K45:K47)</f>
        <v>0.50711313754014975</v>
      </c>
      <c r="M45">
        <f>_xlfn.STDEV.S(K45:K47)</f>
        <v>8.2905605939842586E-2</v>
      </c>
      <c r="N45">
        <v>3</v>
      </c>
    </row>
    <row r="46" spans="1:14" x14ac:dyDescent="0.2">
      <c r="A46" t="s">
        <v>60</v>
      </c>
      <c r="B46" s="5" t="s">
        <v>4</v>
      </c>
      <c r="C46" t="s">
        <v>82</v>
      </c>
      <c r="D46" t="s">
        <v>88</v>
      </c>
      <c r="E46">
        <v>22.252549999999999</v>
      </c>
      <c r="F46">
        <v>19.929940999999999</v>
      </c>
      <c r="G46">
        <f t="shared" si="14"/>
        <v>2.3226089999999999</v>
      </c>
      <c r="H46">
        <f t="shared" si="15"/>
        <v>1.3069419999999994</v>
      </c>
      <c r="I46">
        <f t="shared" si="16"/>
        <v>0.40417668300400378</v>
      </c>
      <c r="K46">
        <f t="shared" si="17"/>
        <v>0.45979932489369857</v>
      </c>
    </row>
    <row r="47" spans="1:14" x14ac:dyDescent="0.2">
      <c r="A47" t="s">
        <v>48</v>
      </c>
      <c r="B47" s="5" t="s">
        <v>2</v>
      </c>
      <c r="C47" t="s">
        <v>82</v>
      </c>
      <c r="D47" t="s">
        <v>88</v>
      </c>
      <c r="E47">
        <v>22.626303</v>
      </c>
      <c r="F47">
        <v>20.694469999999999</v>
      </c>
      <c r="G47">
        <f t="shared" si="14"/>
        <v>1.931833000000001</v>
      </c>
      <c r="H47">
        <f t="shared" si="15"/>
        <v>0.91616600000000048</v>
      </c>
      <c r="I47">
        <f t="shared" si="16"/>
        <v>0.52991541483426408</v>
      </c>
      <c r="K47">
        <f t="shared" si="17"/>
        <v>0.60284217333028389</v>
      </c>
    </row>
    <row r="50" spans="1:14" x14ac:dyDescent="0.2">
      <c r="A50" t="s">
        <v>69</v>
      </c>
      <c r="B50" s="4" t="s">
        <v>5</v>
      </c>
      <c r="C50" t="s">
        <v>80</v>
      </c>
      <c r="D50" t="s">
        <v>88</v>
      </c>
      <c r="E50">
        <v>26.758492</v>
      </c>
      <c r="F50">
        <v>22.520734999999998</v>
      </c>
      <c r="G50">
        <f t="shared" si="14"/>
        <v>4.237757000000002</v>
      </c>
      <c r="H50">
        <f>G50-$G$50</f>
        <v>0</v>
      </c>
      <c r="I50">
        <f t="shared" si="16"/>
        <v>1</v>
      </c>
      <c r="J50">
        <f>AVERAGE(I50:I52)</f>
        <v>0.46232005969684825</v>
      </c>
      <c r="K50">
        <f>I50/$J$50</f>
        <v>2.1630037006305076</v>
      </c>
      <c r="L50">
        <f>AVERAGE(K50:K52)</f>
        <v>1.0000000000000002</v>
      </c>
      <c r="M50">
        <f>_xlfn.STDEV.S(K50:K52)</f>
        <v>1.0074716983412924</v>
      </c>
      <c r="N50">
        <v>3</v>
      </c>
    </row>
    <row r="51" spans="1:14" x14ac:dyDescent="0.2">
      <c r="A51" t="s">
        <v>57</v>
      </c>
      <c r="B51" s="4" t="s">
        <v>3</v>
      </c>
      <c r="C51" t="s">
        <v>80</v>
      </c>
      <c r="D51" t="s">
        <v>88</v>
      </c>
      <c r="E51">
        <v>27.211144999999998</v>
      </c>
      <c r="F51">
        <v>20.683413999999999</v>
      </c>
      <c r="G51">
        <f t="shared" si="14"/>
        <v>6.5277309999999993</v>
      </c>
      <c r="H51">
        <f t="shared" ref="H51:H55" si="18">G51-$G$50</f>
        <v>2.2899739999999973</v>
      </c>
      <c r="I51">
        <f t="shared" si="16"/>
        <v>0.20447919969493944</v>
      </c>
      <c r="K51">
        <f t="shared" ref="K51:K55" si="19">I51/$J$50</f>
        <v>0.44228926564211857</v>
      </c>
    </row>
    <row r="52" spans="1:14" x14ac:dyDescent="0.2">
      <c r="A52" t="s">
        <v>45</v>
      </c>
      <c r="B52" s="4" t="s">
        <v>1</v>
      </c>
      <c r="C52" t="s">
        <v>80</v>
      </c>
      <c r="D52" t="s">
        <v>88</v>
      </c>
      <c r="E52">
        <v>26.618545999999998</v>
      </c>
      <c r="F52">
        <v>19.926607000000001</v>
      </c>
      <c r="G52">
        <f t="shared" si="14"/>
        <v>6.6919389999999979</v>
      </c>
      <c r="H52">
        <f t="shared" si="18"/>
        <v>2.4541819999999959</v>
      </c>
      <c r="I52">
        <f t="shared" si="16"/>
        <v>0.18248097939560551</v>
      </c>
      <c r="K52">
        <f t="shared" si="19"/>
        <v>0.39470703372737415</v>
      </c>
    </row>
    <row r="53" spans="1:14" x14ac:dyDescent="0.2">
      <c r="A53" t="s">
        <v>70</v>
      </c>
      <c r="B53" s="5" t="s">
        <v>6</v>
      </c>
      <c r="C53" t="s">
        <v>80</v>
      </c>
      <c r="D53" t="s">
        <v>88</v>
      </c>
      <c r="E53">
        <v>25.658655</v>
      </c>
      <c r="F53">
        <v>19.858799000000001</v>
      </c>
      <c r="G53">
        <f t="shared" si="14"/>
        <v>5.7998559999999983</v>
      </c>
      <c r="H53">
        <f t="shared" si="18"/>
        <v>1.5620989999999964</v>
      </c>
      <c r="I53">
        <f t="shared" si="16"/>
        <v>0.33865800432972121</v>
      </c>
      <c r="K53">
        <f t="shared" si="19"/>
        <v>0.73251851661332945</v>
      </c>
      <c r="L53">
        <f>AVERAGE(K53:K55)</f>
        <v>0.54568281856392586</v>
      </c>
      <c r="M53">
        <f>_xlfn.STDEV.S(K53:K55)</f>
        <v>0.17189851905363998</v>
      </c>
      <c r="N53">
        <v>3</v>
      </c>
    </row>
    <row r="54" spans="1:14" x14ac:dyDescent="0.2">
      <c r="A54" t="s">
        <v>58</v>
      </c>
      <c r="B54" s="5" t="s">
        <v>4</v>
      </c>
      <c r="C54" t="s">
        <v>80</v>
      </c>
      <c r="D54" t="s">
        <v>88</v>
      </c>
      <c r="E54">
        <v>26.251308000000002</v>
      </c>
      <c r="F54">
        <v>19.929940999999999</v>
      </c>
      <c r="G54">
        <f t="shared" si="14"/>
        <v>6.3213670000000022</v>
      </c>
      <c r="H54">
        <f t="shared" si="18"/>
        <v>2.0836100000000002</v>
      </c>
      <c r="I54">
        <f t="shared" si="16"/>
        <v>0.23592333064501483</v>
      </c>
      <c r="K54">
        <f t="shared" si="19"/>
        <v>0.51030303725024195</v>
      </c>
    </row>
    <row r="55" spans="1:14" x14ac:dyDescent="0.2">
      <c r="A55" t="s">
        <v>46</v>
      </c>
      <c r="B55" s="5" t="s">
        <v>2</v>
      </c>
      <c r="C55" t="s">
        <v>80</v>
      </c>
      <c r="D55" t="s">
        <v>88</v>
      </c>
      <c r="E55">
        <v>27.388165000000001</v>
      </c>
      <c r="F55">
        <v>20.694469999999999</v>
      </c>
      <c r="G55">
        <f t="shared" si="14"/>
        <v>6.6936950000000017</v>
      </c>
      <c r="H55">
        <f t="shared" si="18"/>
        <v>2.4559379999999997</v>
      </c>
      <c r="I55">
        <f t="shared" si="16"/>
        <v>0.18225900478731988</v>
      </c>
      <c r="K55">
        <f t="shared" si="19"/>
        <v>0.3942269018282063</v>
      </c>
    </row>
    <row r="58" spans="1:14" x14ac:dyDescent="0.2">
      <c r="A58" t="s">
        <v>75</v>
      </c>
      <c r="B58" s="4" t="s">
        <v>5</v>
      </c>
      <c r="C58" t="s">
        <v>79</v>
      </c>
      <c r="D58" t="s">
        <v>88</v>
      </c>
      <c r="E58">
        <v>27.233516999999999</v>
      </c>
      <c r="F58">
        <v>22.520734999999998</v>
      </c>
      <c r="G58">
        <f t="shared" si="14"/>
        <v>4.7127820000000007</v>
      </c>
      <c r="H58">
        <f>G58-$G$58</f>
        <v>0</v>
      </c>
      <c r="I58">
        <f t="shared" si="16"/>
        <v>1</v>
      </c>
      <c r="J58">
        <f>AVERAGE(I58:I60)</f>
        <v>0.41325481855279173</v>
      </c>
      <c r="K58">
        <f>I58/$J$58</f>
        <v>2.4198144948484219</v>
      </c>
      <c r="L58">
        <f>AVERAGE(K58:K60)</f>
        <v>0.99999999999999967</v>
      </c>
      <c r="M58">
        <f>_xlfn.STDEV.S(K58:K60)</f>
        <v>1.2380893377489657</v>
      </c>
      <c r="N58">
        <v>3</v>
      </c>
    </row>
    <row r="59" spans="1:14" x14ac:dyDescent="0.2">
      <c r="A59" t="s">
        <v>63</v>
      </c>
      <c r="B59" s="4" t="s">
        <v>3</v>
      </c>
      <c r="C59" t="s">
        <v>79</v>
      </c>
      <c r="D59" t="s">
        <v>88</v>
      </c>
      <c r="E59">
        <v>27.872437999999999</v>
      </c>
      <c r="F59">
        <v>20.683413999999999</v>
      </c>
      <c r="G59">
        <f t="shared" si="14"/>
        <v>7.1890239999999999</v>
      </c>
      <c r="H59">
        <f t="shared" ref="H59:H63" si="20">G59-$G$58</f>
        <v>2.4762419999999992</v>
      </c>
      <c r="I59">
        <f t="shared" si="16"/>
        <v>0.17971191890943172</v>
      </c>
      <c r="K59">
        <f t="shared" ref="K59:K63" si="21">I59/$J$58</f>
        <v>0.43486950627406712</v>
      </c>
    </row>
    <row r="60" spans="1:14" x14ac:dyDescent="0.2">
      <c r="A60" t="s">
        <v>51</v>
      </c>
      <c r="B60" s="4" t="s">
        <v>1</v>
      </c>
      <c r="C60" t="s">
        <v>79</v>
      </c>
      <c r="D60" t="s">
        <v>88</v>
      </c>
      <c r="E60">
        <v>28.697019999999998</v>
      </c>
      <c r="F60">
        <v>19.926607000000001</v>
      </c>
      <c r="G60">
        <f t="shared" si="14"/>
        <v>8.7704129999999978</v>
      </c>
      <c r="H60">
        <f t="shared" si="20"/>
        <v>4.0576309999999971</v>
      </c>
      <c r="I60">
        <f t="shared" si="16"/>
        <v>6.005253674894321E-2</v>
      </c>
      <c r="K60">
        <f t="shared" si="21"/>
        <v>0.14531599887751032</v>
      </c>
    </row>
    <row r="61" spans="1:14" x14ac:dyDescent="0.2">
      <c r="A61" t="s">
        <v>76</v>
      </c>
      <c r="B61" s="5" t="s">
        <v>6</v>
      </c>
      <c r="C61" t="s">
        <v>79</v>
      </c>
      <c r="D61" t="s">
        <v>88</v>
      </c>
      <c r="E61">
        <v>26.898018</v>
      </c>
      <c r="F61">
        <v>19.858799000000001</v>
      </c>
      <c r="G61">
        <f t="shared" si="14"/>
        <v>7.0392189999999992</v>
      </c>
      <c r="H61">
        <f t="shared" si="20"/>
        <v>2.3264369999999985</v>
      </c>
      <c r="I61">
        <f t="shared" si="16"/>
        <v>0.19937590878177033</v>
      </c>
      <c r="K61">
        <f t="shared" si="21"/>
        <v>0.48245271399370465</v>
      </c>
      <c r="L61">
        <f>AVERAGE(K61:K63)</f>
        <v>0.56974902084283485</v>
      </c>
      <c r="M61">
        <f>_xlfn.STDEV.S(K61:K63)</f>
        <v>8.29298809541235E-2</v>
      </c>
      <c r="N61">
        <v>3</v>
      </c>
    </row>
    <row r="62" spans="1:14" x14ac:dyDescent="0.2">
      <c r="A62" t="s">
        <v>64</v>
      </c>
      <c r="B62" s="5" t="s">
        <v>4</v>
      </c>
      <c r="C62" t="s">
        <v>79</v>
      </c>
      <c r="D62" t="s">
        <v>88</v>
      </c>
      <c r="E62">
        <v>26.705210000000001</v>
      </c>
      <c r="F62">
        <v>19.929940999999999</v>
      </c>
      <c r="G62">
        <f t="shared" si="14"/>
        <v>6.7752690000000015</v>
      </c>
      <c r="H62">
        <f t="shared" si="20"/>
        <v>2.0624870000000008</v>
      </c>
      <c r="I62">
        <f t="shared" si="16"/>
        <v>0.23940297740440841</v>
      </c>
      <c r="K62">
        <f t="shared" si="21"/>
        <v>0.5793107948330567</v>
      </c>
    </row>
    <row r="63" spans="1:14" x14ac:dyDescent="0.2">
      <c r="A63" t="s">
        <v>52</v>
      </c>
      <c r="B63" s="5" t="s">
        <v>2</v>
      </c>
      <c r="C63" t="s">
        <v>79</v>
      </c>
      <c r="D63" t="s">
        <v>88</v>
      </c>
      <c r="E63">
        <v>27.309232999999999</v>
      </c>
      <c r="F63">
        <v>20.694469999999999</v>
      </c>
      <c r="G63">
        <f t="shared" si="14"/>
        <v>6.6147629999999999</v>
      </c>
      <c r="H63">
        <f t="shared" si="20"/>
        <v>1.9019809999999993</v>
      </c>
      <c r="I63">
        <f t="shared" si="16"/>
        <v>0.26757569850093066</v>
      </c>
      <c r="K63">
        <f t="shared" si="21"/>
        <v>0.64748355370174315</v>
      </c>
    </row>
    <row r="66" spans="1:14" x14ac:dyDescent="0.2">
      <c r="A66" t="s">
        <v>73</v>
      </c>
      <c r="B66" s="4" t="s">
        <v>5</v>
      </c>
      <c r="C66" t="s">
        <v>81</v>
      </c>
      <c r="D66" t="s">
        <v>88</v>
      </c>
      <c r="E66">
        <v>24.928191999999999</v>
      </c>
      <c r="F66">
        <v>22.520734999999998</v>
      </c>
      <c r="G66">
        <f t="shared" si="14"/>
        <v>2.4074570000000008</v>
      </c>
      <c r="H66">
        <f>G66-$G$66</f>
        <v>0</v>
      </c>
      <c r="I66">
        <f t="shared" si="16"/>
        <v>1</v>
      </c>
      <c r="J66">
        <f>AVERAGE(I66:I68)</f>
        <v>0.38542644362818462</v>
      </c>
      <c r="K66">
        <f>I66/$J$66</f>
        <v>2.5945287785305298</v>
      </c>
      <c r="L66">
        <f>AVERAGE(K66:K68)</f>
        <v>0.99999999999999967</v>
      </c>
      <c r="M66">
        <f>_xlfn.STDEV.S(K66:K68)</f>
        <v>1.3835032736735495</v>
      </c>
      <c r="N66">
        <v>3</v>
      </c>
    </row>
    <row r="67" spans="1:14" x14ac:dyDescent="0.2">
      <c r="A67" t="s">
        <v>61</v>
      </c>
      <c r="B67" s="4" t="s">
        <v>3</v>
      </c>
      <c r="C67" t="s">
        <v>81</v>
      </c>
      <c r="D67" t="s">
        <v>88</v>
      </c>
      <c r="E67">
        <v>26.264568000000001</v>
      </c>
      <c r="F67">
        <v>20.683413999999999</v>
      </c>
      <c r="G67">
        <f t="shared" ref="G67:G71" si="22">E67-F67</f>
        <v>5.5811540000000015</v>
      </c>
      <c r="H67">
        <f t="shared" ref="H67:H71" si="23">G67-$G$66</f>
        <v>3.1736970000000007</v>
      </c>
      <c r="I67">
        <f t="shared" ref="I67:I71" si="24">2^-H67</f>
        <v>0.11082098497712257</v>
      </c>
      <c r="K67">
        <f t="shared" ref="K67:K71" si="25">I67/$J$66</f>
        <v>0.28752823478824402</v>
      </c>
    </row>
    <row r="68" spans="1:14" x14ac:dyDescent="0.2">
      <c r="A68" t="s">
        <v>49</v>
      </c>
      <c r="B68" s="4" t="s">
        <v>1</v>
      </c>
      <c r="C68" t="s">
        <v>81</v>
      </c>
      <c r="D68" t="s">
        <v>88</v>
      </c>
      <c r="E68">
        <v>26.793375000000001</v>
      </c>
      <c r="F68">
        <v>19.926607000000001</v>
      </c>
      <c r="G68">
        <f t="shared" si="22"/>
        <v>6.8667680000000004</v>
      </c>
      <c r="H68">
        <f t="shared" si="23"/>
        <v>4.4593109999999996</v>
      </c>
      <c r="I68">
        <f t="shared" si="24"/>
        <v>4.54583459074311E-2</v>
      </c>
      <c r="K68">
        <f t="shared" si="25"/>
        <v>0.11794298668122552</v>
      </c>
    </row>
    <row r="69" spans="1:14" x14ac:dyDescent="0.2">
      <c r="A69" t="s">
        <v>74</v>
      </c>
      <c r="B69" s="5" t="s">
        <v>6</v>
      </c>
      <c r="C69" t="s">
        <v>81</v>
      </c>
      <c r="D69" t="s">
        <v>88</v>
      </c>
      <c r="E69">
        <v>24.836098</v>
      </c>
      <c r="F69">
        <v>19.858799000000001</v>
      </c>
      <c r="G69">
        <f t="shared" si="22"/>
        <v>4.9772989999999986</v>
      </c>
      <c r="H69">
        <f t="shared" si="23"/>
        <v>2.5698419999999977</v>
      </c>
      <c r="I69">
        <f t="shared" si="24"/>
        <v>0.16842264128348922</v>
      </c>
      <c r="K69">
        <f t="shared" si="25"/>
        <v>0.43697738976613687</v>
      </c>
      <c r="L69">
        <f>AVERAGE(K69:K71)</f>
        <v>0.32085938721820334</v>
      </c>
      <c r="M69">
        <f>_xlfn.STDEV.S(K69:K71)</f>
        <v>0.10335552674094864</v>
      </c>
      <c r="N69">
        <v>3</v>
      </c>
    </row>
    <row r="70" spans="1:14" x14ac:dyDescent="0.2">
      <c r="A70" t="s">
        <v>62</v>
      </c>
      <c r="B70" s="5" t="s">
        <v>4</v>
      </c>
      <c r="C70" t="s">
        <v>81</v>
      </c>
      <c r="D70" t="s">
        <v>88</v>
      </c>
      <c r="E70">
        <v>25.778213999999998</v>
      </c>
      <c r="F70">
        <v>19.929940999999999</v>
      </c>
      <c r="G70">
        <f t="shared" si="22"/>
        <v>5.8482729999999989</v>
      </c>
      <c r="H70">
        <f t="shared" si="23"/>
        <v>3.4408159999999981</v>
      </c>
      <c r="I70">
        <f t="shared" si="24"/>
        <v>9.2089724653458604E-2</v>
      </c>
      <c r="K70">
        <f t="shared" si="25"/>
        <v>0.23892944082035078</v>
      </c>
    </row>
    <row r="71" spans="1:14" x14ac:dyDescent="0.2">
      <c r="A71" t="s">
        <v>50</v>
      </c>
      <c r="B71" s="5" t="s">
        <v>2</v>
      </c>
      <c r="C71" t="s">
        <v>81</v>
      </c>
      <c r="D71" t="s">
        <v>88</v>
      </c>
      <c r="E71">
        <v>26.27993</v>
      </c>
      <c r="F71">
        <v>20.694469999999999</v>
      </c>
      <c r="G71">
        <f t="shared" si="22"/>
        <v>5.5854600000000012</v>
      </c>
      <c r="H71">
        <f t="shared" si="23"/>
        <v>3.1780030000000004</v>
      </c>
      <c r="I71">
        <f t="shared" si="24"/>
        <v>0.11049071162374428</v>
      </c>
      <c r="K71">
        <f t="shared" si="25"/>
        <v>0.28667133106812226</v>
      </c>
    </row>
    <row r="73" spans="1:14" x14ac:dyDescent="0.2">
      <c r="A73" t="s">
        <v>67</v>
      </c>
      <c r="B73" s="4" t="s">
        <v>5</v>
      </c>
      <c r="C73" t="s">
        <v>0</v>
      </c>
      <c r="D73" t="s">
        <v>88</v>
      </c>
      <c r="E73">
        <v>22.520734999999998</v>
      </c>
    </row>
    <row r="74" spans="1:14" x14ac:dyDescent="0.2">
      <c r="A74" t="s">
        <v>55</v>
      </c>
      <c r="B74" s="4" t="s">
        <v>3</v>
      </c>
      <c r="C74" t="s">
        <v>0</v>
      </c>
      <c r="D74" t="s">
        <v>88</v>
      </c>
      <c r="E74">
        <v>20.683413999999999</v>
      </c>
    </row>
    <row r="75" spans="1:14" x14ac:dyDescent="0.2">
      <c r="A75" t="s">
        <v>43</v>
      </c>
      <c r="B75" s="4" t="s">
        <v>1</v>
      </c>
      <c r="C75" t="s">
        <v>0</v>
      </c>
      <c r="D75" t="s">
        <v>88</v>
      </c>
      <c r="E75">
        <v>19.926607000000001</v>
      </c>
    </row>
    <row r="76" spans="1:14" x14ac:dyDescent="0.2">
      <c r="A76" t="s">
        <v>68</v>
      </c>
      <c r="B76" s="5" t="s">
        <v>6</v>
      </c>
      <c r="C76" t="s">
        <v>0</v>
      </c>
      <c r="D76" t="s">
        <v>88</v>
      </c>
      <c r="E76">
        <v>19.858799000000001</v>
      </c>
    </row>
    <row r="77" spans="1:14" x14ac:dyDescent="0.2">
      <c r="A77" t="s">
        <v>56</v>
      </c>
      <c r="B77" s="5" t="s">
        <v>4</v>
      </c>
      <c r="C77" t="s">
        <v>0</v>
      </c>
      <c r="D77" t="s">
        <v>88</v>
      </c>
      <c r="E77">
        <v>19.929940999999999</v>
      </c>
    </row>
    <row r="78" spans="1:14" x14ac:dyDescent="0.2">
      <c r="A78" t="s">
        <v>44</v>
      </c>
      <c r="B78" s="5" t="s">
        <v>2</v>
      </c>
      <c r="C78" t="s">
        <v>0</v>
      </c>
      <c r="D78" t="s">
        <v>88</v>
      </c>
      <c r="E78">
        <v>20.694469999999999</v>
      </c>
    </row>
    <row r="79" spans="1:14" x14ac:dyDescent="0.2">
      <c r="A79" t="s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734AC-CCCD-8E4E-9A10-55420E438F96}">
  <dimension ref="A1:P42"/>
  <sheetViews>
    <sheetView workbookViewId="0">
      <selection sqref="A1:XFD1"/>
    </sheetView>
  </sheetViews>
  <sheetFormatPr baseColWidth="10" defaultRowHeight="16" x14ac:dyDescent="0.2"/>
  <sheetData>
    <row r="1" spans="1:16" s="3" customFormat="1" x14ac:dyDescent="0.2">
      <c r="A1" s="3" t="s">
        <v>83</v>
      </c>
      <c r="B1" s="3" t="s">
        <v>104</v>
      </c>
      <c r="C1" s="3" t="s">
        <v>105</v>
      </c>
      <c r="D1" s="3" t="s">
        <v>106</v>
      </c>
      <c r="E1" s="3" t="s">
        <v>89</v>
      </c>
      <c r="F1" s="3" t="s">
        <v>85</v>
      </c>
      <c r="G1" s="3" t="s">
        <v>107</v>
      </c>
      <c r="H1" s="3" t="s">
        <v>91</v>
      </c>
      <c r="I1" s="3" t="s">
        <v>92</v>
      </c>
      <c r="J1" s="3" t="s">
        <v>95</v>
      </c>
      <c r="K1" s="3" t="s">
        <v>94</v>
      </c>
      <c r="L1" s="3" t="s">
        <v>108</v>
      </c>
      <c r="M1" s="3" t="s">
        <v>94</v>
      </c>
      <c r="N1" s="3" t="s">
        <v>96</v>
      </c>
      <c r="O1" s="3" t="s">
        <v>97</v>
      </c>
      <c r="P1" s="3" t="s">
        <v>109</v>
      </c>
    </row>
    <row r="2" spans="1:16" x14ac:dyDescent="0.2">
      <c r="A2">
        <v>29</v>
      </c>
      <c r="B2" t="s">
        <v>35</v>
      </c>
      <c r="C2" s="1" t="s">
        <v>98</v>
      </c>
      <c r="D2" t="s">
        <v>110</v>
      </c>
      <c r="E2" t="s">
        <v>88</v>
      </c>
      <c r="F2">
        <v>15.675641000000001</v>
      </c>
      <c r="G2">
        <v>21.395064999999999</v>
      </c>
      <c r="H2">
        <f t="shared" ref="H2:H7" si="0">F2-G2</f>
        <v>-5.7194239999999983</v>
      </c>
      <c r="I2">
        <f t="shared" ref="I2:I7" si="1">H2-$H$2</f>
        <v>0</v>
      </c>
      <c r="J2">
        <f t="shared" ref="J2:J7" si="2">2^-I2</f>
        <v>1</v>
      </c>
      <c r="K2">
        <f>AVERAGE(J2:J4)</f>
        <v>1.785364882972317</v>
      </c>
      <c r="L2">
        <f t="shared" ref="L2:L7" si="3">J2/$K$2</f>
        <v>0.56010959414367822</v>
      </c>
      <c r="M2">
        <f>AVERAGE(L2:L4)</f>
        <v>1</v>
      </c>
      <c r="N2">
        <f>STDEV(L2:L4)</f>
        <v>0.59859751983530318</v>
      </c>
      <c r="O2">
        <v>3</v>
      </c>
      <c r="P2">
        <f>AVERAGE(F2:F4)</f>
        <v>15.580806000000001</v>
      </c>
    </row>
    <row r="3" spans="1:16" x14ac:dyDescent="0.2">
      <c r="A3">
        <v>17</v>
      </c>
      <c r="B3" t="s">
        <v>23</v>
      </c>
      <c r="C3" s="1" t="s">
        <v>99</v>
      </c>
      <c r="D3" t="s">
        <v>110</v>
      </c>
      <c r="E3" t="s">
        <v>88</v>
      </c>
      <c r="F3">
        <v>15.643558000000001</v>
      </c>
      <c r="G3">
        <v>21.799886999999998</v>
      </c>
      <c r="H3">
        <f t="shared" si="0"/>
        <v>-6.1563289999999977</v>
      </c>
      <c r="I3">
        <f t="shared" si="1"/>
        <v>-0.43690499999999943</v>
      </c>
      <c r="J3">
        <f t="shared" si="2"/>
        <v>1.3536971365389341</v>
      </c>
      <c r="L3">
        <f t="shared" si="3"/>
        <v>0.75821875374028169</v>
      </c>
    </row>
    <row r="4" spans="1:16" x14ac:dyDescent="0.2">
      <c r="A4">
        <v>5</v>
      </c>
      <c r="B4" t="s">
        <v>11</v>
      </c>
      <c r="C4" s="1" t="s">
        <v>100</v>
      </c>
      <c r="D4" t="s">
        <v>110</v>
      </c>
      <c r="E4" t="s">
        <v>88</v>
      </c>
      <c r="F4">
        <v>15.423219</v>
      </c>
      <c r="G4">
        <v>22.728757999999999</v>
      </c>
      <c r="H4">
        <f t="shared" si="0"/>
        <v>-7.3055389999999996</v>
      </c>
      <c r="I4">
        <f t="shared" si="1"/>
        <v>-1.5861150000000013</v>
      </c>
      <c r="J4">
        <f t="shared" si="2"/>
        <v>3.0023975123780162</v>
      </c>
      <c r="L4">
        <f t="shared" si="3"/>
        <v>1.6816716521160398</v>
      </c>
    </row>
    <row r="5" spans="1:16" x14ac:dyDescent="0.2">
      <c r="A5">
        <v>30</v>
      </c>
      <c r="B5" t="s">
        <v>36</v>
      </c>
      <c r="C5" s="2" t="s">
        <v>101</v>
      </c>
      <c r="D5" t="s">
        <v>110</v>
      </c>
      <c r="E5" t="s">
        <v>88</v>
      </c>
      <c r="F5">
        <v>16.584641999999999</v>
      </c>
      <c r="G5">
        <v>20.862400000000001</v>
      </c>
      <c r="H5">
        <f t="shared" si="0"/>
        <v>-4.2777580000000022</v>
      </c>
      <c r="I5">
        <f t="shared" si="1"/>
        <v>1.4416659999999961</v>
      </c>
      <c r="J5">
        <f t="shared" si="2"/>
        <v>0.36814193464278916</v>
      </c>
      <c r="L5">
        <f t="shared" si="3"/>
        <v>0.20619982960004113</v>
      </c>
      <c r="M5">
        <f>AVERAGE(L5:L7)</f>
        <v>0.26139009896930143</v>
      </c>
      <c r="N5">
        <f>STDEV(L5:L7)</f>
        <v>7.2905115524503072E-2</v>
      </c>
      <c r="O5">
        <v>3</v>
      </c>
      <c r="P5">
        <f>AVERAGE(F5:F7)</f>
        <v>17.026260666666666</v>
      </c>
    </row>
    <row r="6" spans="1:16" x14ac:dyDescent="0.2">
      <c r="A6">
        <v>18</v>
      </c>
      <c r="B6" t="s">
        <v>24</v>
      </c>
      <c r="C6" s="2" t="s">
        <v>102</v>
      </c>
      <c r="D6" t="s">
        <v>110</v>
      </c>
      <c r="E6" t="s">
        <v>88</v>
      </c>
      <c r="F6">
        <v>16.764323999999998</v>
      </c>
      <c r="G6">
        <v>21.780601999999998</v>
      </c>
      <c r="H6">
        <f t="shared" si="0"/>
        <v>-5.0162779999999998</v>
      </c>
      <c r="I6">
        <f t="shared" si="1"/>
        <v>0.70314599999999849</v>
      </c>
      <c r="J6">
        <f t="shared" si="2"/>
        <v>0.61423132718139817</v>
      </c>
      <c r="L6">
        <f t="shared" si="3"/>
        <v>0.34403685937790573</v>
      </c>
    </row>
    <row r="7" spans="1:16" x14ac:dyDescent="0.2">
      <c r="A7">
        <v>6</v>
      </c>
      <c r="B7" t="s">
        <v>12</v>
      </c>
      <c r="C7" s="2" t="s">
        <v>103</v>
      </c>
      <c r="D7" t="s">
        <v>110</v>
      </c>
      <c r="E7" t="s">
        <v>88</v>
      </c>
      <c r="F7">
        <v>17.729816</v>
      </c>
      <c r="G7">
        <v>22.189630000000001</v>
      </c>
      <c r="H7">
        <f t="shared" si="0"/>
        <v>-4.4598140000000015</v>
      </c>
      <c r="I7">
        <f t="shared" si="1"/>
        <v>1.2596099999999968</v>
      </c>
      <c r="J7">
        <f t="shared" si="2"/>
        <v>0.41765684854516022</v>
      </c>
      <c r="L7">
        <f t="shared" si="3"/>
        <v>0.23393360792995738</v>
      </c>
    </row>
    <row r="9" spans="1:16" x14ac:dyDescent="0.2">
      <c r="A9">
        <v>31</v>
      </c>
      <c r="B9" t="s">
        <v>37</v>
      </c>
      <c r="C9" s="1" t="s">
        <v>98</v>
      </c>
      <c r="D9" t="s">
        <v>111</v>
      </c>
      <c r="E9" t="s">
        <v>88</v>
      </c>
      <c r="F9">
        <v>17.561964</v>
      </c>
      <c r="G9">
        <v>21.395064999999999</v>
      </c>
      <c r="H9">
        <f t="shared" ref="H9:H14" si="4">F9-G9</f>
        <v>-3.8331009999999992</v>
      </c>
      <c r="I9">
        <f t="shared" ref="I9:I14" si="5">H9-$H$9</f>
        <v>0</v>
      </c>
      <c r="J9">
        <f t="shared" ref="J9:J14" si="6">2^-I9</f>
        <v>1</v>
      </c>
      <c r="K9">
        <f>AVERAGE(J9:J11)</f>
        <v>1.8476578697564798</v>
      </c>
      <c r="L9">
        <f t="shared" ref="L9:L14" si="7">J9/$K$9</f>
        <v>0.54122574117674682</v>
      </c>
      <c r="M9">
        <f>AVERAGE(L9:L11)</f>
        <v>1</v>
      </c>
      <c r="N9">
        <f>STDEV(L9:L11)</f>
        <v>0.63901718011064645</v>
      </c>
      <c r="O9">
        <v>3</v>
      </c>
      <c r="P9">
        <f>AVERAGE(F9:F11)</f>
        <v>17.439517333333331</v>
      </c>
    </row>
    <row r="10" spans="1:16" x14ac:dyDescent="0.2">
      <c r="A10">
        <v>19</v>
      </c>
      <c r="B10" t="s">
        <v>25</v>
      </c>
      <c r="C10" s="1" t="s">
        <v>99</v>
      </c>
      <c r="D10" t="s">
        <v>111</v>
      </c>
      <c r="E10" t="s">
        <v>88</v>
      </c>
      <c r="F10">
        <v>17.537296000000001</v>
      </c>
      <c r="G10">
        <v>21.799886999999998</v>
      </c>
      <c r="H10">
        <f t="shared" si="4"/>
        <v>-4.2625909999999969</v>
      </c>
      <c r="I10">
        <f t="shared" si="5"/>
        <v>-0.42948999999999771</v>
      </c>
      <c r="J10">
        <f t="shared" si="6"/>
        <v>1.3467574071456163</v>
      </c>
      <c r="L10">
        <f t="shared" si="7"/>
        <v>0.72889977586765997</v>
      </c>
    </row>
    <row r="11" spans="1:16" x14ac:dyDescent="0.2">
      <c r="A11">
        <v>7</v>
      </c>
      <c r="B11" t="s">
        <v>13</v>
      </c>
      <c r="C11" s="1" t="s">
        <v>100</v>
      </c>
      <c r="D11" t="s">
        <v>111</v>
      </c>
      <c r="E11" t="s">
        <v>88</v>
      </c>
      <c r="F11">
        <v>17.219291999999999</v>
      </c>
      <c r="G11">
        <v>22.728757999999999</v>
      </c>
      <c r="H11">
        <f t="shared" si="4"/>
        <v>-5.5094659999999998</v>
      </c>
      <c r="I11">
        <f t="shared" si="5"/>
        <v>-1.6763650000000005</v>
      </c>
      <c r="J11">
        <f t="shared" si="6"/>
        <v>3.1962162021238232</v>
      </c>
      <c r="L11">
        <f t="shared" si="7"/>
        <v>1.7298744829555932</v>
      </c>
    </row>
    <row r="12" spans="1:16" x14ac:dyDescent="0.2">
      <c r="A12">
        <v>32</v>
      </c>
      <c r="B12" t="s">
        <v>38</v>
      </c>
      <c r="C12" s="2" t="s">
        <v>101</v>
      </c>
      <c r="D12" t="s">
        <v>111</v>
      </c>
      <c r="E12" t="s">
        <v>88</v>
      </c>
      <c r="F12">
        <v>18.311346</v>
      </c>
      <c r="G12">
        <v>20.862400000000001</v>
      </c>
      <c r="H12">
        <f t="shared" si="4"/>
        <v>-2.5510540000000006</v>
      </c>
      <c r="I12">
        <f t="shared" si="5"/>
        <v>1.2820469999999986</v>
      </c>
      <c r="J12">
        <f t="shared" si="6"/>
        <v>0.41121163771921343</v>
      </c>
      <c r="L12">
        <f t="shared" si="7"/>
        <v>0.22255832340508519</v>
      </c>
      <c r="M12">
        <f>AVERAGE(L12:L14)</f>
        <v>0.22060320620676629</v>
      </c>
      <c r="N12">
        <f>STDEV(L12:L14)</f>
        <v>1.0329936648270843E-2</v>
      </c>
      <c r="O12">
        <v>3</v>
      </c>
      <c r="P12">
        <f>AVERAGE(F12:F14)</f>
        <v>19.073617666666667</v>
      </c>
    </row>
    <row r="13" spans="1:16" x14ac:dyDescent="0.2">
      <c r="A13">
        <v>20</v>
      </c>
      <c r="B13" t="s">
        <v>26</v>
      </c>
      <c r="C13" s="2" t="s">
        <v>102</v>
      </c>
      <c r="D13" t="s">
        <v>111</v>
      </c>
      <c r="E13" t="s">
        <v>88</v>
      </c>
      <c r="F13">
        <v>19.317226000000002</v>
      </c>
      <c r="G13">
        <v>21.780601999999998</v>
      </c>
      <c r="H13">
        <f t="shared" si="4"/>
        <v>-2.4633759999999967</v>
      </c>
      <c r="I13">
        <f t="shared" si="5"/>
        <v>1.3697250000000025</v>
      </c>
      <c r="J13">
        <f t="shared" si="6"/>
        <v>0.38696500287369739</v>
      </c>
      <c r="L13">
        <f t="shared" si="7"/>
        <v>0.20943542048977884</v>
      </c>
    </row>
    <row r="14" spans="1:16" x14ac:dyDescent="0.2">
      <c r="A14">
        <v>8</v>
      </c>
      <c r="B14" t="s">
        <v>14</v>
      </c>
      <c r="C14" s="2" t="s">
        <v>103</v>
      </c>
      <c r="D14" t="s">
        <v>111</v>
      </c>
      <c r="E14" t="s">
        <v>88</v>
      </c>
      <c r="F14">
        <v>19.592281</v>
      </c>
      <c r="G14">
        <v>22.189630000000001</v>
      </c>
      <c r="H14">
        <f t="shared" si="4"/>
        <v>-2.5973490000000012</v>
      </c>
      <c r="I14">
        <f t="shared" si="5"/>
        <v>1.235751999999998</v>
      </c>
      <c r="J14">
        <f t="shared" si="6"/>
        <v>0.42462110953141902</v>
      </c>
      <c r="L14">
        <f t="shared" si="7"/>
        <v>0.22981587472543485</v>
      </c>
    </row>
    <row r="16" spans="1:16" x14ac:dyDescent="0.2">
      <c r="A16">
        <v>33</v>
      </c>
      <c r="B16" t="s">
        <v>39</v>
      </c>
      <c r="C16" s="1" t="s">
        <v>98</v>
      </c>
      <c r="D16" t="s">
        <v>112</v>
      </c>
      <c r="E16" t="s">
        <v>88</v>
      </c>
      <c r="F16">
        <v>16.871296000000001</v>
      </c>
      <c r="G16">
        <v>21.395064999999999</v>
      </c>
      <c r="H16">
        <f t="shared" ref="H16:H21" si="8">F16-G16</f>
        <v>-4.5237689999999979</v>
      </c>
      <c r="I16">
        <f t="shared" ref="I16:I21" si="9">H16-$H$16</f>
        <v>0</v>
      </c>
      <c r="J16">
        <f t="shared" ref="J16:J21" si="10">2^-I16</f>
        <v>1</v>
      </c>
      <c r="K16">
        <f>AVERAGE(J16:J18)</f>
        <v>0.95398743043413692</v>
      </c>
      <c r="L16">
        <f t="shared" ref="L16:L21" si="11">J16/$K$16</f>
        <v>1.0482318404812985</v>
      </c>
      <c r="M16">
        <f>AVERAGE(L16:L18)</f>
        <v>1</v>
      </c>
      <c r="N16">
        <f>STDEV(L16:L18)</f>
        <v>0.52073724885571759</v>
      </c>
      <c r="O16">
        <v>3</v>
      </c>
      <c r="P16">
        <f>AVERAGE(F16:F18)</f>
        <v>17.679504999999999</v>
      </c>
    </row>
    <row r="17" spans="1:16" x14ac:dyDescent="0.2">
      <c r="A17">
        <v>21</v>
      </c>
      <c r="B17" t="s">
        <v>27</v>
      </c>
      <c r="C17" s="1" t="s">
        <v>99</v>
      </c>
      <c r="D17" t="s">
        <v>112</v>
      </c>
      <c r="E17" t="s">
        <v>88</v>
      </c>
      <c r="F17">
        <v>18.474363</v>
      </c>
      <c r="G17">
        <v>21.799886999999998</v>
      </c>
      <c r="H17">
        <f t="shared" si="8"/>
        <v>-3.3255239999999979</v>
      </c>
      <c r="I17">
        <f t="shared" si="9"/>
        <v>1.198245</v>
      </c>
      <c r="J17">
        <f t="shared" si="10"/>
        <v>0.43580510459955768</v>
      </c>
      <c r="L17">
        <f t="shared" si="11"/>
        <v>0.45682478688553912</v>
      </c>
    </row>
    <row r="18" spans="1:16" x14ac:dyDescent="0.2">
      <c r="A18">
        <v>9</v>
      </c>
      <c r="B18" t="s">
        <v>15</v>
      </c>
      <c r="C18" s="1" t="s">
        <v>100</v>
      </c>
      <c r="D18" t="s">
        <v>112</v>
      </c>
      <c r="E18" t="s">
        <v>88</v>
      </c>
      <c r="F18">
        <v>17.692855999999999</v>
      </c>
      <c r="G18">
        <v>22.728757999999999</v>
      </c>
      <c r="H18">
        <f t="shared" si="8"/>
        <v>-5.0359020000000001</v>
      </c>
      <c r="I18">
        <f t="shared" si="9"/>
        <v>-0.51213300000000217</v>
      </c>
      <c r="J18">
        <f t="shared" si="10"/>
        <v>1.4261571867028531</v>
      </c>
      <c r="L18">
        <f t="shared" si="11"/>
        <v>1.4949433726331625</v>
      </c>
    </row>
    <row r="19" spans="1:16" x14ac:dyDescent="0.2">
      <c r="A19">
        <v>34</v>
      </c>
      <c r="B19" t="s">
        <v>40</v>
      </c>
      <c r="C19" s="2" t="s">
        <v>101</v>
      </c>
      <c r="D19" t="s">
        <v>112</v>
      </c>
      <c r="E19" t="s">
        <v>88</v>
      </c>
      <c r="F19">
        <v>15.968500000000001</v>
      </c>
      <c r="G19">
        <v>20.862400000000001</v>
      </c>
      <c r="H19">
        <f t="shared" si="8"/>
        <v>-4.8939000000000004</v>
      </c>
      <c r="I19">
        <f t="shared" si="9"/>
        <v>-0.37013100000000243</v>
      </c>
      <c r="J19">
        <f t="shared" si="10"/>
        <v>1.2924701845498459</v>
      </c>
      <c r="L19">
        <f t="shared" si="11"/>
        <v>1.3548084003178884</v>
      </c>
      <c r="M19">
        <f>AVERAGE(L19:L21)</f>
        <v>1.0679884050828121</v>
      </c>
      <c r="N19">
        <f>STDEV(L19:L21)</f>
        <v>0.24959530019255968</v>
      </c>
      <c r="O19">
        <v>3</v>
      </c>
      <c r="P19">
        <f>AVERAGE(F19:F21)</f>
        <v>17.084795</v>
      </c>
    </row>
    <row r="20" spans="1:16" x14ac:dyDescent="0.2">
      <c r="A20">
        <v>22</v>
      </c>
      <c r="B20" t="s">
        <v>28</v>
      </c>
      <c r="C20" s="2" t="s">
        <v>102</v>
      </c>
      <c r="D20" t="s">
        <v>112</v>
      </c>
      <c r="E20" t="s">
        <v>88</v>
      </c>
      <c r="F20">
        <v>17.476611999999999</v>
      </c>
      <c r="G20">
        <v>21.780601999999998</v>
      </c>
      <c r="H20">
        <f t="shared" si="8"/>
        <v>-4.3039899999999989</v>
      </c>
      <c r="I20">
        <f t="shared" si="9"/>
        <v>0.21977899999999906</v>
      </c>
      <c r="J20">
        <f t="shared" si="10"/>
        <v>0.85869696631049575</v>
      </c>
      <c r="L20">
        <f t="shared" si="11"/>
        <v>0.90011350141135849</v>
      </c>
    </row>
    <row r="21" spans="1:16" x14ac:dyDescent="0.2">
      <c r="A21">
        <v>10</v>
      </c>
      <c r="B21" t="s">
        <v>16</v>
      </c>
      <c r="C21" s="2" t="s">
        <v>103</v>
      </c>
      <c r="D21" t="s">
        <v>112</v>
      </c>
      <c r="E21" t="s">
        <v>88</v>
      </c>
      <c r="F21">
        <v>17.809273000000001</v>
      </c>
      <c r="G21">
        <v>22.189630000000001</v>
      </c>
      <c r="H21">
        <f t="shared" si="8"/>
        <v>-4.3803570000000001</v>
      </c>
      <c r="I21">
        <f t="shared" si="9"/>
        <v>0.14341199999999787</v>
      </c>
      <c r="J21">
        <f t="shared" si="10"/>
        <v>0.90537539203487083</v>
      </c>
      <c r="L21">
        <f t="shared" si="11"/>
        <v>0.9490433135191898</v>
      </c>
    </row>
    <row r="23" spans="1:16" x14ac:dyDescent="0.2">
      <c r="A23">
        <v>35</v>
      </c>
      <c r="B23" t="s">
        <v>41</v>
      </c>
      <c r="C23" s="1" t="s">
        <v>98</v>
      </c>
      <c r="D23" t="s">
        <v>113</v>
      </c>
      <c r="E23" t="s">
        <v>88</v>
      </c>
      <c r="F23">
        <v>16.756329000000001</v>
      </c>
      <c r="G23">
        <v>21.395064999999999</v>
      </c>
      <c r="H23">
        <f t="shared" ref="H23:H28" si="12">F23-G23</f>
        <v>-4.638735999999998</v>
      </c>
      <c r="I23">
        <f t="shared" ref="I23:I28" si="13">H23-$H$23</f>
        <v>0</v>
      </c>
      <c r="J23">
        <f t="shared" ref="J23:J28" si="14">2^-I23</f>
        <v>1</v>
      </c>
      <c r="K23">
        <f>AVERAGE(J23:J25)</f>
        <v>0.8737182071513182</v>
      </c>
      <c r="L23">
        <f t="shared" ref="L23:L28" si="15">J23/$K$23</f>
        <v>1.1445337773839148</v>
      </c>
      <c r="M23">
        <f>AVERAGE(L23:L25)</f>
        <v>1.0000000000000002</v>
      </c>
      <c r="N23">
        <f>STDEV(L23:L25)</f>
        <v>0.31210192674931697</v>
      </c>
      <c r="O23">
        <v>3</v>
      </c>
      <c r="P23">
        <f>AVERAGE(F23:F25)</f>
        <v>17.585807333333335</v>
      </c>
    </row>
    <row r="24" spans="1:16" x14ac:dyDescent="0.2">
      <c r="A24">
        <v>23</v>
      </c>
      <c r="B24" t="s">
        <v>29</v>
      </c>
      <c r="C24" s="1" t="s">
        <v>99</v>
      </c>
      <c r="D24" t="s">
        <v>113</v>
      </c>
      <c r="E24" t="s">
        <v>88</v>
      </c>
      <c r="F24">
        <v>17.995646000000001</v>
      </c>
      <c r="G24">
        <v>21.799886999999998</v>
      </c>
      <c r="H24">
        <f t="shared" si="12"/>
        <v>-3.8042409999999975</v>
      </c>
      <c r="I24">
        <f t="shared" si="13"/>
        <v>0.83449500000000043</v>
      </c>
      <c r="J24">
        <f t="shared" si="14"/>
        <v>0.5607792994709353</v>
      </c>
      <c r="L24">
        <f t="shared" si="15"/>
        <v>0.6418308499021752</v>
      </c>
    </row>
    <row r="25" spans="1:16" x14ac:dyDescent="0.2">
      <c r="A25">
        <v>11</v>
      </c>
      <c r="B25" t="s">
        <v>17</v>
      </c>
      <c r="C25" s="1" t="s">
        <v>100</v>
      </c>
      <c r="D25" t="s">
        <v>113</v>
      </c>
      <c r="E25" t="s">
        <v>88</v>
      </c>
      <c r="F25">
        <v>18.005447</v>
      </c>
      <c r="G25">
        <v>22.728757999999999</v>
      </c>
      <c r="H25">
        <f t="shared" si="12"/>
        <v>-4.7233109999999989</v>
      </c>
      <c r="I25">
        <f t="shared" si="13"/>
        <v>-8.4575000000000955E-2</v>
      </c>
      <c r="J25">
        <f t="shared" si="14"/>
        <v>1.0603753219830196</v>
      </c>
      <c r="L25">
        <f t="shared" si="15"/>
        <v>1.2136353727139104</v>
      </c>
    </row>
    <row r="26" spans="1:16" x14ac:dyDescent="0.2">
      <c r="A26">
        <v>36</v>
      </c>
      <c r="B26" t="s">
        <v>42</v>
      </c>
      <c r="C26" s="2" t="s">
        <v>101</v>
      </c>
      <c r="D26" t="s">
        <v>113</v>
      </c>
      <c r="E26" t="s">
        <v>88</v>
      </c>
      <c r="F26">
        <v>19.798998000000001</v>
      </c>
      <c r="G26">
        <v>20.862400000000001</v>
      </c>
      <c r="H26">
        <f t="shared" si="12"/>
        <v>-1.063402</v>
      </c>
      <c r="I26">
        <f t="shared" si="13"/>
        <v>3.575333999999998</v>
      </c>
      <c r="J26">
        <f t="shared" si="14"/>
        <v>8.3891357390091764E-2</v>
      </c>
      <c r="L26">
        <f t="shared" si="15"/>
        <v>9.6016492163545727E-2</v>
      </c>
      <c r="M26">
        <f>AVERAGE(L26:L28)</f>
        <v>0.13896997496059174</v>
      </c>
      <c r="N26">
        <f>STDEV(L26:L28)</f>
        <v>0.10707048058581885</v>
      </c>
      <c r="O26">
        <v>3</v>
      </c>
      <c r="P26">
        <f>AVERAGE(F26:F28)</f>
        <v>20.292597000000001</v>
      </c>
    </row>
    <row r="27" spans="1:16" x14ac:dyDescent="0.2">
      <c r="A27">
        <v>24</v>
      </c>
      <c r="B27" t="s">
        <v>30</v>
      </c>
      <c r="C27" s="2" t="s">
        <v>102</v>
      </c>
      <c r="D27" t="s">
        <v>113</v>
      </c>
      <c r="E27" t="s">
        <v>88</v>
      </c>
      <c r="F27">
        <v>19.275347</v>
      </c>
      <c r="G27">
        <v>21.780601999999998</v>
      </c>
      <c r="H27">
        <f t="shared" si="12"/>
        <v>-2.5052549999999982</v>
      </c>
      <c r="I27">
        <f t="shared" si="13"/>
        <v>2.1334809999999997</v>
      </c>
      <c r="J27">
        <f t="shared" si="14"/>
        <v>0.22790729355534747</v>
      </c>
      <c r="L27">
        <f t="shared" si="15"/>
        <v>0.26084759558624659</v>
      </c>
    </row>
    <row r="28" spans="1:16" x14ac:dyDescent="0.2">
      <c r="A28">
        <v>12</v>
      </c>
      <c r="B28" t="s">
        <v>18</v>
      </c>
      <c r="C28" s="2" t="s">
        <v>103</v>
      </c>
      <c r="D28" t="s">
        <v>113</v>
      </c>
      <c r="E28" t="s">
        <v>88</v>
      </c>
      <c r="F28">
        <v>21.803446000000001</v>
      </c>
      <c r="G28">
        <v>22.189630000000001</v>
      </c>
      <c r="H28">
        <f t="shared" si="12"/>
        <v>-0.38618400000000008</v>
      </c>
      <c r="I28">
        <f t="shared" si="13"/>
        <v>4.2525519999999979</v>
      </c>
      <c r="J28">
        <f t="shared" si="14"/>
        <v>5.2463141165856104E-2</v>
      </c>
      <c r="L28">
        <f t="shared" si="15"/>
        <v>6.0045837131982846E-2</v>
      </c>
    </row>
    <row r="30" spans="1:16" x14ac:dyDescent="0.2">
      <c r="A30">
        <v>25</v>
      </c>
      <c r="B30" t="s">
        <v>31</v>
      </c>
      <c r="C30" s="1" t="s">
        <v>98</v>
      </c>
      <c r="D30" t="s">
        <v>114</v>
      </c>
      <c r="E30" t="s">
        <v>88</v>
      </c>
      <c r="F30">
        <v>15.759869</v>
      </c>
      <c r="G30">
        <v>21.395064999999999</v>
      </c>
      <c r="H30">
        <f>F30-G30</f>
        <v>-5.6351959999999988</v>
      </c>
      <c r="I30">
        <f>H30-$H$30</f>
        <v>0</v>
      </c>
      <c r="J30">
        <f>2^-I30</f>
        <v>1</v>
      </c>
      <c r="K30">
        <f>AVERAGE(J30:J32)</f>
        <v>1.4316109440876505</v>
      </c>
      <c r="L30">
        <f>J30/$K$30</f>
        <v>0.69851379952762838</v>
      </c>
      <c r="M30">
        <f>AVERAGE(L30:L32)</f>
        <v>0.99999999999999989</v>
      </c>
      <c r="N30">
        <f>STDEV(L30:L32)</f>
        <v>0.68789278053929803</v>
      </c>
      <c r="O30">
        <v>3</v>
      </c>
      <c r="P30">
        <f>AVERAGE(F30:F32)</f>
        <v>16.034806</v>
      </c>
    </row>
    <row r="31" spans="1:16" x14ac:dyDescent="0.2">
      <c r="A31">
        <v>13</v>
      </c>
      <c r="B31" t="s">
        <v>19</v>
      </c>
      <c r="C31" s="1" t="s">
        <v>99</v>
      </c>
      <c r="D31" t="s">
        <v>114</v>
      </c>
      <c r="E31" t="s">
        <v>88</v>
      </c>
      <c r="F31">
        <v>14.809383</v>
      </c>
      <c r="G31">
        <v>21.799886999999998</v>
      </c>
      <c r="H31">
        <f>F31-G31</f>
        <v>-6.9905039999999978</v>
      </c>
      <c r="I31">
        <f t="shared" ref="I31:I35" si="16">H31-$H$30</f>
        <v>-1.3553079999999991</v>
      </c>
      <c r="J31">
        <f>2^-I31</f>
        <v>2.5585173204059966</v>
      </c>
      <c r="L31">
        <f t="shared" ref="L31:L35" si="17">J31/$K$30</f>
        <v>1.7871596546340394</v>
      </c>
    </row>
    <row r="32" spans="1:16" x14ac:dyDescent="0.2">
      <c r="A32">
        <v>1</v>
      </c>
      <c r="B32" t="s">
        <v>7</v>
      </c>
      <c r="C32" s="1" t="s">
        <v>100</v>
      </c>
      <c r="D32" t="s">
        <v>114</v>
      </c>
      <c r="E32" t="s">
        <v>88</v>
      </c>
      <c r="F32">
        <v>17.535166</v>
      </c>
      <c r="G32">
        <v>22.728757999999999</v>
      </c>
      <c r="H32">
        <f>F32-G32</f>
        <v>-5.1935919999999989</v>
      </c>
      <c r="I32">
        <f t="shared" si="16"/>
        <v>0.44160399999999989</v>
      </c>
      <c r="J32">
        <f>2^-I32</f>
        <v>0.73631551185695454</v>
      </c>
      <c r="L32">
        <f t="shared" si="17"/>
        <v>0.51432654583833182</v>
      </c>
    </row>
    <row r="33" spans="1:16" x14ac:dyDescent="0.2">
      <c r="A33">
        <v>26</v>
      </c>
      <c r="B33" t="s">
        <v>32</v>
      </c>
      <c r="C33" s="2" t="s">
        <v>101</v>
      </c>
      <c r="D33" t="s">
        <v>114</v>
      </c>
      <c r="E33" t="s">
        <v>88</v>
      </c>
      <c r="F33">
        <v>19.297253000000001</v>
      </c>
      <c r="G33">
        <v>20.862400000000001</v>
      </c>
      <c r="H33">
        <f t="shared" ref="H33:H35" si="18">F33-G33</f>
        <v>-1.5651469999999996</v>
      </c>
      <c r="I33">
        <f t="shared" si="16"/>
        <v>4.0700489999999991</v>
      </c>
      <c r="J33">
        <f t="shared" ref="J33:J35" si="19">2^-I33</f>
        <v>5.9537852687163668E-2</v>
      </c>
      <c r="L33">
        <f t="shared" si="17"/>
        <v>4.1588011696226918E-2</v>
      </c>
      <c r="M33">
        <f>AVERAGE(L33:L35)</f>
        <v>4.0239151613134912E-2</v>
      </c>
      <c r="N33">
        <f>STDEV(L33:L35)</f>
        <v>8.6580334609348622E-3</v>
      </c>
      <c r="O33">
        <v>3</v>
      </c>
      <c r="P33">
        <f>AVERAGE(F33:F35)</f>
        <v>20.116857666666665</v>
      </c>
    </row>
    <row r="34" spans="1:16" x14ac:dyDescent="0.2">
      <c r="A34">
        <v>14</v>
      </c>
      <c r="B34" t="s">
        <v>20</v>
      </c>
      <c r="C34" s="2" t="s">
        <v>102</v>
      </c>
      <c r="D34" t="s">
        <v>114</v>
      </c>
      <c r="E34" t="s">
        <v>88</v>
      </c>
      <c r="F34">
        <v>20.640013</v>
      </c>
      <c r="G34">
        <v>21.780601999999998</v>
      </c>
      <c r="H34">
        <f t="shared" si="18"/>
        <v>-1.1405889999999985</v>
      </c>
      <c r="I34">
        <f t="shared" si="16"/>
        <v>4.4946070000000002</v>
      </c>
      <c r="J34">
        <f t="shared" si="19"/>
        <v>4.4359687117823392E-2</v>
      </c>
      <c r="L34">
        <f t="shared" si="17"/>
        <v>3.0985853594527608E-2</v>
      </c>
    </row>
    <row r="35" spans="1:16" x14ac:dyDescent="0.2">
      <c r="A35">
        <v>2</v>
      </c>
      <c r="B35" t="s">
        <v>8</v>
      </c>
      <c r="C35" s="2" t="s">
        <v>103</v>
      </c>
      <c r="D35" t="s">
        <v>114</v>
      </c>
      <c r="E35" t="s">
        <v>88</v>
      </c>
      <c r="F35">
        <v>20.413307</v>
      </c>
      <c r="G35">
        <v>22.189630000000001</v>
      </c>
      <c r="H35">
        <f t="shared" si="18"/>
        <v>-1.7763230000000014</v>
      </c>
      <c r="I35">
        <f t="shared" si="16"/>
        <v>3.8588729999999973</v>
      </c>
      <c r="J35">
        <f t="shared" si="19"/>
        <v>6.8922889685511496E-2</v>
      </c>
      <c r="L35">
        <f t="shared" si="17"/>
        <v>4.8143589548650223E-2</v>
      </c>
    </row>
    <row r="37" spans="1:16" x14ac:dyDescent="0.2">
      <c r="A37">
        <v>27</v>
      </c>
      <c r="B37" t="s">
        <v>33</v>
      </c>
      <c r="C37" s="1" t="s">
        <v>98</v>
      </c>
      <c r="D37" t="s">
        <v>0</v>
      </c>
      <c r="E37" t="s">
        <v>88</v>
      </c>
      <c r="F37">
        <v>21.395064999999999</v>
      </c>
      <c r="P37">
        <f>AVERAGE(F37:F39)</f>
        <v>21.97457</v>
      </c>
    </row>
    <row r="38" spans="1:16" x14ac:dyDescent="0.2">
      <c r="A38">
        <v>15</v>
      </c>
      <c r="B38" t="s">
        <v>21</v>
      </c>
      <c r="C38" s="1" t="s">
        <v>99</v>
      </c>
      <c r="D38" t="s">
        <v>0</v>
      </c>
      <c r="E38" t="s">
        <v>88</v>
      </c>
      <c r="F38">
        <v>21.799886999999998</v>
      </c>
    </row>
    <row r="39" spans="1:16" x14ac:dyDescent="0.2">
      <c r="A39">
        <v>3</v>
      </c>
      <c r="B39" t="s">
        <v>9</v>
      </c>
      <c r="C39" s="1" t="s">
        <v>100</v>
      </c>
      <c r="D39" t="s">
        <v>0</v>
      </c>
      <c r="E39" t="s">
        <v>88</v>
      </c>
      <c r="F39">
        <v>22.728757999999999</v>
      </c>
    </row>
    <row r="40" spans="1:16" x14ac:dyDescent="0.2">
      <c r="A40">
        <v>28</v>
      </c>
      <c r="B40" t="s">
        <v>34</v>
      </c>
      <c r="C40" s="2" t="s">
        <v>101</v>
      </c>
      <c r="D40" t="s">
        <v>0</v>
      </c>
      <c r="E40" t="s">
        <v>88</v>
      </c>
      <c r="F40">
        <v>20.862400000000001</v>
      </c>
      <c r="P40">
        <f>AVERAGE(F40:F42)</f>
        <v>21.610877333333331</v>
      </c>
    </row>
    <row r="41" spans="1:16" x14ac:dyDescent="0.2">
      <c r="A41">
        <v>16</v>
      </c>
      <c r="B41" t="s">
        <v>22</v>
      </c>
      <c r="C41" s="2" t="s">
        <v>102</v>
      </c>
      <c r="D41" t="s">
        <v>0</v>
      </c>
      <c r="E41" t="s">
        <v>88</v>
      </c>
      <c r="F41">
        <v>21.780601999999998</v>
      </c>
    </row>
    <row r="42" spans="1:16" x14ac:dyDescent="0.2">
      <c r="A42">
        <v>4</v>
      </c>
      <c r="B42" t="s">
        <v>10</v>
      </c>
      <c r="C42" s="2" t="s">
        <v>103</v>
      </c>
      <c r="D42" t="s">
        <v>0</v>
      </c>
      <c r="E42" t="s">
        <v>88</v>
      </c>
      <c r="F42">
        <v>22.18963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Male VD3 Suf vs Def</vt:lpstr>
      <vt:lpstr>Female VD3 Suf vs D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u, Kavya</cp:lastModifiedBy>
  <dcterms:created xsi:type="dcterms:W3CDTF">2019-07-15T19:38:20Z</dcterms:created>
  <dcterms:modified xsi:type="dcterms:W3CDTF">2021-07-19T15:50:38Z</dcterms:modified>
</cp:coreProperties>
</file>